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8_{66A3A071-2621-4A15-9572-E104D476FAE3}" xr6:coauthVersionLast="40" xr6:coauthVersionMax="40" xr10:uidLastSave="{00000000-0000-0000-0000-000000000000}"/>
  <bookViews>
    <workbookView xWindow="0" yWindow="60" windowWidth="21840" windowHeight="12585" xr2:uid="{00000000-000D-0000-FFFF-FFFF00000000}"/>
  </bookViews>
  <sheets>
    <sheet name="LOD_Specificity_Accuracy" sheetId="4" r:id="rId1"/>
  </sheets>
  <definedNames>
    <definedName name="_xlnm._FilterDatabase" localSheetId="0" hidden="1">LOD_Specificity_Accuracy!$T$3:$Z$345</definedName>
    <definedName name="_xlnm.Extract" localSheetId="0">LOD_Specificity_Accuracy!$A$1:$G$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3" uniqueCount="74">
  <si>
    <t>MH+ [Da]</t>
  </si>
  <si>
    <t>ΔM [ppm]</t>
  </si>
  <si>
    <t>Replicate</t>
  </si>
  <si>
    <t>Peptide content</t>
  </si>
  <si>
    <t>Sequence</t>
  </si>
  <si>
    <t>RT [min]</t>
  </si>
  <si>
    <t>ITDSAGHIlY</t>
  </si>
  <si>
    <t>AvLPLTVAEVQK</t>
  </si>
  <si>
    <t>RSYHLQIvTK</t>
  </si>
  <si>
    <t>TYQEvAQKF</t>
  </si>
  <si>
    <t>VLLAGFKpPL</t>
  </si>
  <si>
    <t>KvLEYVIKV</t>
  </si>
  <si>
    <t>DGpSSAPATPTK</t>
  </si>
  <si>
    <t>SVlNLVIVK</t>
  </si>
  <si>
    <t>SvLADLVTTK</t>
  </si>
  <si>
    <t>vLYPVPLESY</t>
  </si>
  <si>
    <t>NvGGLIGTPK</t>
  </si>
  <si>
    <t>RVYGGlTTK</t>
  </si>
  <si>
    <t>TlLKALLEI</t>
  </si>
  <si>
    <t>FPHLPGKTFvY</t>
  </si>
  <si>
    <t>vYVVGTAHF</t>
  </si>
  <si>
    <t>TYSEKTTlF</t>
  </si>
  <si>
    <t>GvYDGEEHSV</t>
  </si>
  <si>
    <t>YLLPAIvHI</t>
  </si>
  <si>
    <t>vWSDVTPLTF</t>
  </si>
  <si>
    <t>NAvGVYAGR</t>
  </si>
  <si>
    <t>SvLTPLLLR</t>
  </si>
  <si>
    <t>FvYGEPREL</t>
  </si>
  <si>
    <t>LYLpKSWTI</t>
  </si>
  <si>
    <t>vLYGPAGLGK</t>
  </si>
  <si>
    <t>RYQAlFHDF</t>
  </si>
  <si>
    <t>FpHLPGKTF</t>
  </si>
  <si>
    <t>lIHFLLLK</t>
  </si>
  <si>
    <t>ALDEKvAEL</t>
  </si>
  <si>
    <t>SpSKAFASL</t>
  </si>
  <si>
    <t>GTYvSSVPR</t>
  </si>
  <si>
    <t>KvLEHVVRV</t>
  </si>
  <si>
    <t>RpSGPGPEL</t>
  </si>
  <si>
    <t>SlLQHLIGL</t>
  </si>
  <si>
    <t>AlKTGIVAK</t>
  </si>
  <si>
    <t>IPFSNPRvL</t>
  </si>
  <si>
    <t>RlLDSVSRL</t>
  </si>
  <si>
    <t>FLLpAGWIL</t>
  </si>
  <si>
    <t>TLHDQvHLL</t>
  </si>
  <si>
    <t>NPKAFFSvL</t>
  </si>
  <si>
    <t>FYFPTPTvL</t>
  </si>
  <si>
    <t>SPSvSQLSVL</t>
  </si>
  <si>
    <t>NTDSpLRY</t>
  </si>
  <si>
    <t>AIvDKVPSV</t>
  </si>
  <si>
    <t>vLVDQSWVL</t>
  </si>
  <si>
    <t>DLKEKKEvV</t>
  </si>
  <si>
    <t>GlYDGREHSV</t>
  </si>
  <si>
    <t>FpSLREAAL</t>
  </si>
  <si>
    <t>GvYDGREHTV</t>
  </si>
  <si>
    <t>HLTEvYPEL</t>
  </si>
  <si>
    <t>AlREEEEGV</t>
  </si>
  <si>
    <t>NPSvREFVL</t>
  </si>
  <si>
    <t>TpLLLRGL</t>
  </si>
  <si>
    <t>SlLKFLAKV</t>
  </si>
  <si>
    <t>GpSSAPATPTK</t>
  </si>
  <si>
    <t>DlIIKGISV</t>
  </si>
  <si>
    <t>SLNSNvYDV</t>
  </si>
  <si>
    <t>LAQpPSGQR</t>
  </si>
  <si>
    <t>SpSSILSTL</t>
  </si>
  <si>
    <t>RvRELAVAL</t>
  </si>
  <si>
    <t>SPQGRvmTI</t>
  </si>
  <si>
    <t>APDAKSFvL</t>
  </si>
  <si>
    <t>LLpAGWIL</t>
  </si>
  <si>
    <t>labeled</t>
  </si>
  <si>
    <t>Isotope labeled synthetic peptide</t>
  </si>
  <si>
    <t>1 fmol</t>
  </si>
  <si>
    <t>10 fmol</t>
  </si>
  <si>
    <t>100 fmol</t>
  </si>
  <si>
    <t>0.1 f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165" fontId="1" fillId="0" borderId="0" xfId="0" applyNumberFormat="1" applyFont="1"/>
    <xf numFmtId="165" fontId="0" fillId="0" borderId="0" xfId="0" applyNumberFormat="1"/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3"/>
      <tableStyleElement type="headerRow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3"/>
  <sheetViews>
    <sheetView tabSelected="1" workbookViewId="0">
      <selection activeCell="H10" sqref="H10"/>
    </sheetView>
  </sheetViews>
  <sheetFormatPr baseColWidth="10" defaultRowHeight="15" x14ac:dyDescent="0.25"/>
  <cols>
    <col min="3" max="3" width="32" customWidth="1"/>
    <col min="4" max="4" width="15.28515625" style="3" bestFit="1" customWidth="1"/>
    <col min="5" max="7" width="11.42578125" style="5"/>
  </cols>
  <sheetData>
    <row r="1" spans="1:7" x14ac:dyDescent="0.25">
      <c r="A1" s="1" t="s">
        <v>4</v>
      </c>
      <c r="B1" s="1" t="s">
        <v>2</v>
      </c>
      <c r="C1" s="1" t="s">
        <v>68</v>
      </c>
      <c r="D1" s="2" t="s">
        <v>3</v>
      </c>
      <c r="E1" s="4" t="s">
        <v>0</v>
      </c>
      <c r="F1" s="4" t="s">
        <v>1</v>
      </c>
      <c r="G1" s="4" t="s">
        <v>5</v>
      </c>
    </row>
    <row r="2" spans="1:7" x14ac:dyDescent="0.25">
      <c r="A2" t="s">
        <v>48</v>
      </c>
      <c r="B2">
        <v>1</v>
      </c>
      <c r="C2" t="s">
        <v>69</v>
      </c>
      <c r="D2" s="3" t="s">
        <v>70</v>
      </c>
      <c r="E2" s="5">
        <v>933.56352415125002</v>
      </c>
      <c r="F2" s="5">
        <v>-1.3883776693855101</v>
      </c>
      <c r="G2" s="5">
        <v>45.681585232533301</v>
      </c>
    </row>
    <row r="3" spans="1:7" x14ac:dyDescent="0.25">
      <c r="A3" t="s">
        <v>48</v>
      </c>
      <c r="B3">
        <v>2</v>
      </c>
      <c r="C3" t="s">
        <v>69</v>
      </c>
      <c r="D3" s="3" t="s">
        <v>70</v>
      </c>
      <c r="E3" s="5">
        <v>933.56364622156298</v>
      </c>
      <c r="F3" s="5">
        <v>-1.2576201334919901</v>
      </c>
      <c r="G3" s="5">
        <v>45.5455034109333</v>
      </c>
    </row>
    <row r="4" spans="1:7" x14ac:dyDescent="0.25">
      <c r="A4" t="s">
        <v>48</v>
      </c>
      <c r="B4">
        <v>3</v>
      </c>
      <c r="C4" t="s">
        <v>69</v>
      </c>
      <c r="D4" s="3" t="s">
        <v>71</v>
      </c>
      <c r="E4" s="5">
        <v>933.56389036218798</v>
      </c>
      <c r="F4" s="5">
        <v>-0.99610516428999596</v>
      </c>
      <c r="G4" s="5">
        <v>45.499859226133303</v>
      </c>
    </row>
    <row r="5" spans="1:7" x14ac:dyDescent="0.25">
      <c r="A5" t="s">
        <v>48</v>
      </c>
      <c r="B5">
        <v>1</v>
      </c>
      <c r="C5" t="s">
        <v>69</v>
      </c>
      <c r="D5" s="3" t="s">
        <v>72</v>
      </c>
      <c r="E5" s="5">
        <v>933.56437864343798</v>
      </c>
      <c r="F5" s="5">
        <v>-0.473075636225743</v>
      </c>
      <c r="G5" s="5">
        <v>45.456063029866698</v>
      </c>
    </row>
    <row r="6" spans="1:7" x14ac:dyDescent="0.25">
      <c r="A6" t="s">
        <v>48</v>
      </c>
      <c r="B6">
        <v>2</v>
      </c>
      <c r="C6" t="s">
        <v>69</v>
      </c>
      <c r="D6" s="3" t="s">
        <v>72</v>
      </c>
      <c r="E6" s="5">
        <v>933.56401243250002</v>
      </c>
      <c r="F6" s="5">
        <v>-0.86534773098148499</v>
      </c>
      <c r="G6" s="5">
        <v>45.888263439200003</v>
      </c>
    </row>
    <row r="7" spans="1:7" x14ac:dyDescent="0.25">
      <c r="A7" t="s">
        <v>33</v>
      </c>
      <c r="B7">
        <v>1</v>
      </c>
      <c r="C7" t="s">
        <v>69</v>
      </c>
      <c r="D7" s="3" t="s">
        <v>70</v>
      </c>
      <c r="E7" s="5">
        <v>993.549547100469</v>
      </c>
      <c r="F7" s="5">
        <v>-2.3340085217511901E-2</v>
      </c>
      <c r="G7" s="5">
        <v>44.235222005866703</v>
      </c>
    </row>
    <row r="8" spans="1:7" x14ac:dyDescent="0.25">
      <c r="A8" t="s">
        <v>33</v>
      </c>
      <c r="B8">
        <v>2</v>
      </c>
      <c r="C8" t="s">
        <v>69</v>
      </c>
      <c r="D8" s="3" t="s">
        <v>70</v>
      </c>
      <c r="E8" s="5">
        <v>993.55088987390604</v>
      </c>
      <c r="F8" s="5">
        <v>1.3281492874213301</v>
      </c>
      <c r="G8" s="5">
        <v>43.776467511733301</v>
      </c>
    </row>
    <row r="9" spans="1:7" x14ac:dyDescent="0.25">
      <c r="A9" t="s">
        <v>33</v>
      </c>
      <c r="B9">
        <v>3</v>
      </c>
      <c r="C9" t="s">
        <v>69</v>
      </c>
      <c r="D9" s="3" t="s">
        <v>70</v>
      </c>
      <c r="E9" s="5">
        <v>993.551256084844</v>
      </c>
      <c r="F9" s="5">
        <v>1.6967366641413599</v>
      </c>
      <c r="G9" s="5">
        <v>43.703872369599999</v>
      </c>
    </row>
    <row r="10" spans="1:7" x14ac:dyDescent="0.25">
      <c r="A10" t="s">
        <v>33</v>
      </c>
      <c r="B10">
        <v>3</v>
      </c>
      <c r="C10" t="s">
        <v>69</v>
      </c>
      <c r="D10" s="3" t="s">
        <v>71</v>
      </c>
      <c r="E10" s="5">
        <v>993.55070676843798</v>
      </c>
      <c r="F10" s="5">
        <v>1.1438554971686301</v>
      </c>
      <c r="G10" s="5">
        <v>43.672804849599999</v>
      </c>
    </row>
    <row r="11" spans="1:7" x14ac:dyDescent="0.25">
      <c r="A11" t="s">
        <v>33</v>
      </c>
      <c r="B11">
        <v>1</v>
      </c>
      <c r="C11" t="s">
        <v>69</v>
      </c>
      <c r="D11" s="3" t="s">
        <v>72</v>
      </c>
      <c r="E11" s="5">
        <v>993.54997434656298</v>
      </c>
      <c r="F11" s="5">
        <v>0.40667965687241298</v>
      </c>
      <c r="G11" s="5">
        <v>43.433861961333299</v>
      </c>
    </row>
    <row r="12" spans="1:7" x14ac:dyDescent="0.25">
      <c r="A12" t="s">
        <v>33</v>
      </c>
      <c r="B12">
        <v>2</v>
      </c>
      <c r="C12" t="s">
        <v>69</v>
      </c>
      <c r="D12" s="3" t="s">
        <v>72</v>
      </c>
      <c r="E12" s="5">
        <v>993.55113401453104</v>
      </c>
      <c r="F12" s="5">
        <v>1.5738742354250901</v>
      </c>
      <c r="G12" s="5">
        <v>43.800337989866698</v>
      </c>
    </row>
    <row r="13" spans="1:7" x14ac:dyDescent="0.25">
      <c r="A13" t="s">
        <v>33</v>
      </c>
      <c r="B13">
        <v>3</v>
      </c>
      <c r="C13" t="s">
        <v>69</v>
      </c>
      <c r="D13" s="3" t="s">
        <v>72</v>
      </c>
      <c r="E13" s="5">
        <v>993.54973020593798</v>
      </c>
      <c r="F13" s="5">
        <v>0.16095413524968499</v>
      </c>
      <c r="G13" s="5">
        <v>44.2683959346667</v>
      </c>
    </row>
    <row r="14" spans="1:7" x14ac:dyDescent="0.25">
      <c r="A14" t="s">
        <v>39</v>
      </c>
      <c r="B14">
        <v>1</v>
      </c>
      <c r="C14" t="s">
        <v>69</v>
      </c>
      <c r="D14" s="3" t="s">
        <v>70</v>
      </c>
      <c r="E14" s="5">
        <v>907.60612669031298</v>
      </c>
      <c r="F14" s="5">
        <v>1.3567562803183699</v>
      </c>
      <c r="G14" s="5">
        <v>21.1968073496</v>
      </c>
    </row>
    <row r="15" spans="1:7" x14ac:dyDescent="0.25">
      <c r="A15" t="s">
        <v>39</v>
      </c>
      <c r="B15">
        <v>2</v>
      </c>
      <c r="C15" t="s">
        <v>69</v>
      </c>
      <c r="D15" s="3" t="s">
        <v>70</v>
      </c>
      <c r="E15" s="5">
        <v>907.60508909265604</v>
      </c>
      <c r="F15" s="5">
        <v>0.21353191880651201</v>
      </c>
      <c r="G15" s="5">
        <v>20.9471426642667</v>
      </c>
    </row>
    <row r="16" spans="1:7" x14ac:dyDescent="0.25">
      <c r="A16" t="s">
        <v>39</v>
      </c>
      <c r="B16">
        <v>3</v>
      </c>
      <c r="C16" t="s">
        <v>69</v>
      </c>
      <c r="D16" s="3" t="s">
        <v>70</v>
      </c>
      <c r="E16" s="5">
        <v>907.605211162969</v>
      </c>
      <c r="F16" s="5">
        <v>0.34802903818474401</v>
      </c>
      <c r="G16" s="5">
        <v>20.774986317066698</v>
      </c>
    </row>
    <row r="17" spans="1:7" x14ac:dyDescent="0.25">
      <c r="A17" t="s">
        <v>39</v>
      </c>
      <c r="B17">
        <v>3</v>
      </c>
      <c r="C17" t="s">
        <v>69</v>
      </c>
      <c r="D17" s="3" t="s">
        <v>71</v>
      </c>
      <c r="E17" s="5">
        <v>907.60490598718798</v>
      </c>
      <c r="F17" s="5">
        <v>1.1786171903593601E-2</v>
      </c>
      <c r="G17" s="5">
        <v>20.7287114370667</v>
      </c>
    </row>
    <row r="18" spans="1:7" x14ac:dyDescent="0.25">
      <c r="A18" t="s">
        <v>39</v>
      </c>
      <c r="B18">
        <v>1</v>
      </c>
      <c r="C18" t="s">
        <v>69</v>
      </c>
      <c r="D18" s="3" t="s">
        <v>72</v>
      </c>
      <c r="E18" s="5">
        <v>907.60582151453104</v>
      </c>
      <c r="F18" s="5">
        <v>1.0205140923919001</v>
      </c>
      <c r="G18" s="5">
        <v>20.967812861599999</v>
      </c>
    </row>
    <row r="19" spans="1:7" x14ac:dyDescent="0.25">
      <c r="A19" t="s">
        <v>39</v>
      </c>
      <c r="B19">
        <v>2</v>
      </c>
      <c r="C19" t="s">
        <v>69</v>
      </c>
      <c r="D19" s="3" t="s">
        <v>72</v>
      </c>
      <c r="E19" s="5">
        <v>907.60588254968798</v>
      </c>
      <c r="F19" s="5">
        <v>1.08776254806663</v>
      </c>
      <c r="G19" s="5">
        <v>20.962754313333299</v>
      </c>
    </row>
    <row r="20" spans="1:7" x14ac:dyDescent="0.25">
      <c r="A20" t="s">
        <v>55</v>
      </c>
      <c r="B20">
        <v>1</v>
      </c>
      <c r="C20" t="s">
        <v>69</v>
      </c>
      <c r="D20" s="3" t="s">
        <v>70</v>
      </c>
      <c r="E20" s="5">
        <v>1038.51762571375</v>
      </c>
      <c r="F20" s="5">
        <v>1.9666252636961701E-2</v>
      </c>
      <c r="G20" s="5">
        <v>25.8627466581333</v>
      </c>
    </row>
    <row r="21" spans="1:7" x14ac:dyDescent="0.25">
      <c r="A21" t="s">
        <v>55</v>
      </c>
      <c r="B21">
        <v>2</v>
      </c>
      <c r="C21" t="s">
        <v>69</v>
      </c>
      <c r="D21" s="3" t="s">
        <v>70</v>
      </c>
      <c r="E21" s="5">
        <v>1038.51774778406</v>
      </c>
      <c r="F21" s="5">
        <v>0.137209077841251</v>
      </c>
      <c r="G21" s="5">
        <v>25.654048982399999</v>
      </c>
    </row>
    <row r="22" spans="1:7" x14ac:dyDescent="0.25">
      <c r="A22" t="s">
        <v>55</v>
      </c>
      <c r="B22">
        <v>3</v>
      </c>
      <c r="C22" t="s">
        <v>69</v>
      </c>
      <c r="D22" s="3" t="s">
        <v>70</v>
      </c>
      <c r="E22" s="5">
        <v>1038.51774778406</v>
      </c>
      <c r="F22" s="5">
        <v>0.137209077841251</v>
      </c>
      <c r="G22" s="5">
        <v>25.509812193066701</v>
      </c>
    </row>
    <row r="23" spans="1:7" x14ac:dyDescent="0.25">
      <c r="A23" t="s">
        <v>55</v>
      </c>
      <c r="B23">
        <v>3</v>
      </c>
      <c r="C23" t="s">
        <v>69</v>
      </c>
      <c r="D23" s="3" t="s">
        <v>71</v>
      </c>
      <c r="E23" s="5">
        <v>1038.51725950281</v>
      </c>
      <c r="F23" s="5">
        <v>-0.33296238877177697</v>
      </c>
      <c r="G23" s="5">
        <v>25.193733722400001</v>
      </c>
    </row>
    <row r="24" spans="1:7" x14ac:dyDescent="0.25">
      <c r="A24" t="s">
        <v>55</v>
      </c>
      <c r="B24">
        <v>1</v>
      </c>
      <c r="C24" t="s">
        <v>69</v>
      </c>
      <c r="D24" s="3" t="s">
        <v>72</v>
      </c>
      <c r="E24" s="5">
        <v>1038.51762571375</v>
      </c>
      <c r="F24" s="5">
        <v>1.9666252636961701E-2</v>
      </c>
      <c r="G24" s="5">
        <v>26.370560518400001</v>
      </c>
    </row>
    <row r="25" spans="1:7" x14ac:dyDescent="0.25">
      <c r="A25" t="s">
        <v>55</v>
      </c>
      <c r="B25">
        <v>2</v>
      </c>
      <c r="C25" t="s">
        <v>69</v>
      </c>
      <c r="D25" s="3" t="s">
        <v>72</v>
      </c>
      <c r="E25" s="5">
        <v>1038.51774778406</v>
      </c>
      <c r="F25" s="5">
        <v>0.137209077841251</v>
      </c>
      <c r="G25" s="5">
        <v>26.265287085333298</v>
      </c>
    </row>
    <row r="26" spans="1:7" x14ac:dyDescent="0.25">
      <c r="A26" t="s">
        <v>55</v>
      </c>
      <c r="B26">
        <v>3</v>
      </c>
      <c r="C26" t="s">
        <v>69</v>
      </c>
      <c r="D26" s="3" t="s">
        <v>72</v>
      </c>
      <c r="E26" s="5">
        <v>1038.51750364344</v>
      </c>
      <c r="F26" s="5">
        <v>-9.7876600199966302E-2</v>
      </c>
      <c r="G26" s="5">
        <v>26.860353847999999</v>
      </c>
    </row>
    <row r="27" spans="1:7" x14ac:dyDescent="0.25">
      <c r="A27" t="s">
        <v>66</v>
      </c>
      <c r="B27">
        <v>1</v>
      </c>
      <c r="C27" t="s">
        <v>69</v>
      </c>
      <c r="D27" s="3" t="s">
        <v>70</v>
      </c>
      <c r="E27" s="5">
        <v>953.533433819219</v>
      </c>
      <c r="F27" s="5">
        <v>-9.0684582530069197E-2</v>
      </c>
      <c r="G27" s="5">
        <v>49.481623934133303</v>
      </c>
    </row>
    <row r="28" spans="1:7" x14ac:dyDescent="0.25">
      <c r="A28" t="s">
        <v>66</v>
      </c>
      <c r="B28">
        <v>2</v>
      </c>
      <c r="C28" t="s">
        <v>69</v>
      </c>
      <c r="D28" s="3" t="s">
        <v>70</v>
      </c>
      <c r="E28" s="5">
        <v>953.53337278406298</v>
      </c>
      <c r="F28" s="5">
        <v>-0.154694048299203</v>
      </c>
      <c r="G28" s="5">
        <v>49.3118879861333</v>
      </c>
    </row>
    <row r="29" spans="1:7" x14ac:dyDescent="0.25">
      <c r="A29" t="s">
        <v>66</v>
      </c>
      <c r="B29">
        <v>3</v>
      </c>
      <c r="C29" t="s">
        <v>69</v>
      </c>
      <c r="D29" s="3" t="s">
        <v>70</v>
      </c>
      <c r="E29" s="5">
        <v>953.53331174890604</v>
      </c>
      <c r="F29" s="5">
        <v>-0.21870352226275899</v>
      </c>
      <c r="G29" s="5">
        <v>49.194947079999999</v>
      </c>
    </row>
    <row r="30" spans="1:7" x14ac:dyDescent="0.25">
      <c r="A30" t="s">
        <v>66</v>
      </c>
      <c r="B30">
        <v>3</v>
      </c>
      <c r="C30" t="s">
        <v>69</v>
      </c>
      <c r="D30" s="3" t="s">
        <v>71</v>
      </c>
      <c r="E30" s="5">
        <v>953.53447141687502</v>
      </c>
      <c r="F30" s="5">
        <v>0.99747508179997202</v>
      </c>
      <c r="G30" s="5">
        <v>49.567044232266703</v>
      </c>
    </row>
    <row r="31" spans="1:7" x14ac:dyDescent="0.25">
      <c r="A31" t="s">
        <v>66</v>
      </c>
      <c r="B31">
        <v>1</v>
      </c>
      <c r="C31" t="s">
        <v>69</v>
      </c>
      <c r="D31" s="3" t="s">
        <v>72</v>
      </c>
      <c r="E31" s="5">
        <v>953.53349485437502</v>
      </c>
      <c r="F31" s="5">
        <v>-2.66751249553576E-2</v>
      </c>
      <c r="G31" s="5">
        <v>50.622511053066702</v>
      </c>
    </row>
    <row r="32" spans="1:7" x14ac:dyDescent="0.25">
      <c r="A32" t="s">
        <v>66</v>
      </c>
      <c r="B32">
        <v>2</v>
      </c>
      <c r="C32" t="s">
        <v>69</v>
      </c>
      <c r="D32" s="3" t="s">
        <v>72</v>
      </c>
      <c r="E32" s="5">
        <v>953.53355588953104</v>
      </c>
      <c r="F32" s="5">
        <v>3.7334324424934E-2</v>
      </c>
      <c r="G32" s="5">
        <v>50.362279996799998</v>
      </c>
    </row>
    <row r="33" spans="1:7" x14ac:dyDescent="0.25">
      <c r="A33" t="s">
        <v>7</v>
      </c>
      <c r="B33">
        <v>1</v>
      </c>
      <c r="C33" t="s">
        <v>69</v>
      </c>
      <c r="D33" s="3" t="s">
        <v>70</v>
      </c>
      <c r="E33" s="5">
        <v>1273.77604856531</v>
      </c>
      <c r="F33" s="5">
        <v>0.124256781818485</v>
      </c>
      <c r="G33" s="5">
        <v>59.129465835200001</v>
      </c>
    </row>
    <row r="34" spans="1:7" x14ac:dyDescent="0.25">
      <c r="A34" t="s">
        <v>7</v>
      </c>
      <c r="B34">
        <v>2</v>
      </c>
      <c r="C34" t="s">
        <v>69</v>
      </c>
      <c r="D34" s="3" t="s">
        <v>70</v>
      </c>
      <c r="E34" s="5">
        <v>1273.775926495</v>
      </c>
      <c r="F34" s="5">
        <v>2.8423366542823399E-2</v>
      </c>
      <c r="G34" s="5">
        <v>58.943459856533302</v>
      </c>
    </row>
    <row r="35" spans="1:7" x14ac:dyDescent="0.25">
      <c r="A35" t="s">
        <v>7</v>
      </c>
      <c r="B35">
        <v>3</v>
      </c>
      <c r="C35" t="s">
        <v>69</v>
      </c>
      <c r="D35" s="3" t="s">
        <v>70</v>
      </c>
      <c r="E35" s="5">
        <v>1273.77629270594</v>
      </c>
      <c r="F35" s="5">
        <v>0.31592355726555599</v>
      </c>
      <c r="G35" s="5">
        <v>58.772664141600004</v>
      </c>
    </row>
    <row r="36" spans="1:7" x14ac:dyDescent="0.25">
      <c r="A36" t="s">
        <v>7</v>
      </c>
      <c r="B36">
        <v>2</v>
      </c>
      <c r="C36" t="s">
        <v>69</v>
      </c>
      <c r="D36" s="3" t="s">
        <v>71</v>
      </c>
      <c r="E36" s="5">
        <v>1273.77665891688</v>
      </c>
      <c r="F36" s="5">
        <v>0.60342358267561202</v>
      </c>
      <c r="G36" s="5">
        <v>58.626086573866701</v>
      </c>
    </row>
    <row r="37" spans="1:7" x14ac:dyDescent="0.25">
      <c r="A37" t="s">
        <v>7</v>
      </c>
      <c r="B37">
        <v>1</v>
      </c>
      <c r="C37" t="s">
        <v>69</v>
      </c>
      <c r="D37" s="3" t="s">
        <v>72</v>
      </c>
      <c r="E37" s="5">
        <v>1273.77637081227</v>
      </c>
      <c r="F37" s="5">
        <v>0.37724225123779198</v>
      </c>
      <c r="G37" s="5">
        <v>58.936525192533303</v>
      </c>
    </row>
    <row r="38" spans="1:7" x14ac:dyDescent="0.25">
      <c r="A38" t="s">
        <v>7</v>
      </c>
      <c r="B38">
        <v>2</v>
      </c>
      <c r="C38" t="s">
        <v>69</v>
      </c>
      <c r="D38" s="3" t="s">
        <v>72</v>
      </c>
      <c r="E38" s="5">
        <v>1273.7767370232</v>
      </c>
      <c r="F38" s="5">
        <v>0.66474224138959104</v>
      </c>
      <c r="G38" s="5">
        <v>58.739114983199997</v>
      </c>
    </row>
    <row r="39" spans="1:7" x14ac:dyDescent="0.25">
      <c r="A39" t="s">
        <v>7</v>
      </c>
      <c r="B39">
        <v>2</v>
      </c>
      <c r="C39" t="s">
        <v>69</v>
      </c>
      <c r="D39" s="3" t="s">
        <v>72</v>
      </c>
      <c r="E39" s="5">
        <v>1279.78947629969</v>
      </c>
      <c r="F39" s="5">
        <v>-0.17423983911223601</v>
      </c>
      <c r="G39" s="5">
        <v>58.7536955698667</v>
      </c>
    </row>
    <row r="40" spans="1:7" x14ac:dyDescent="0.25">
      <c r="A40" t="s">
        <v>7</v>
      </c>
      <c r="B40">
        <v>3</v>
      </c>
      <c r="C40" t="s">
        <v>69</v>
      </c>
      <c r="D40" s="3" t="s">
        <v>72</v>
      </c>
      <c r="E40" s="5">
        <v>1273.7762792595299</v>
      </c>
      <c r="F40" s="5">
        <v>0.30536722786974702</v>
      </c>
      <c r="G40" s="5">
        <v>58.970809065333299</v>
      </c>
    </row>
    <row r="41" spans="1:7" x14ac:dyDescent="0.25">
      <c r="A41" t="s">
        <v>12</v>
      </c>
      <c r="B41">
        <v>1</v>
      </c>
      <c r="C41" t="s">
        <v>69</v>
      </c>
      <c r="D41" s="3" t="s">
        <v>70</v>
      </c>
      <c r="E41" s="5">
        <v>1134.56926145594</v>
      </c>
      <c r="F41" s="5">
        <v>1.98415911144905</v>
      </c>
      <c r="G41" s="5">
        <v>21.226118486133299</v>
      </c>
    </row>
    <row r="42" spans="1:7" x14ac:dyDescent="0.25">
      <c r="A42" t="s">
        <v>12</v>
      </c>
      <c r="B42">
        <v>2</v>
      </c>
      <c r="C42" t="s">
        <v>69</v>
      </c>
      <c r="D42" s="3" t="s">
        <v>70</v>
      </c>
      <c r="E42" s="5">
        <v>1134.56901731531</v>
      </c>
      <c r="F42" s="5">
        <v>1.76897595655923</v>
      </c>
      <c r="G42" s="5">
        <v>21.185208965333299</v>
      </c>
    </row>
    <row r="43" spans="1:7" x14ac:dyDescent="0.25">
      <c r="A43" t="s">
        <v>12</v>
      </c>
      <c r="B43">
        <v>3</v>
      </c>
      <c r="C43" t="s">
        <v>69</v>
      </c>
      <c r="D43" s="3" t="s">
        <v>70</v>
      </c>
      <c r="E43" s="5">
        <v>1134.56913938563</v>
      </c>
      <c r="F43" s="5">
        <v>1.8765675455801101</v>
      </c>
      <c r="G43" s="5">
        <v>21.003640571199998</v>
      </c>
    </row>
    <row r="44" spans="1:7" x14ac:dyDescent="0.25">
      <c r="A44" t="s">
        <v>12</v>
      </c>
      <c r="B44">
        <v>2</v>
      </c>
      <c r="C44" t="s">
        <v>69</v>
      </c>
      <c r="D44" s="3" t="s">
        <v>71</v>
      </c>
      <c r="E44" s="5">
        <v>1134.56901731531</v>
      </c>
      <c r="F44" s="5">
        <v>1.76897595655923</v>
      </c>
      <c r="G44" s="5">
        <v>21.2013895874667</v>
      </c>
    </row>
    <row r="45" spans="1:7" x14ac:dyDescent="0.25">
      <c r="A45" t="s">
        <v>12</v>
      </c>
      <c r="B45">
        <v>1</v>
      </c>
      <c r="C45" t="s">
        <v>69</v>
      </c>
      <c r="D45" s="3" t="s">
        <v>72</v>
      </c>
      <c r="E45" s="5">
        <v>1134.56840696375</v>
      </c>
      <c r="F45" s="5">
        <v>1.23101766417548</v>
      </c>
      <c r="G45" s="5">
        <v>19.903002890666698</v>
      </c>
    </row>
    <row r="46" spans="1:7" x14ac:dyDescent="0.25">
      <c r="A46" t="s">
        <v>12</v>
      </c>
      <c r="B46">
        <v>2</v>
      </c>
      <c r="C46" t="s">
        <v>69</v>
      </c>
      <c r="D46" s="3" t="s">
        <v>72</v>
      </c>
      <c r="E46" s="5">
        <v>1134.56950559656</v>
      </c>
      <c r="F46" s="5">
        <v>2.19934217373115</v>
      </c>
      <c r="G46" s="5">
        <v>21.054691568266701</v>
      </c>
    </row>
    <row r="47" spans="1:7" x14ac:dyDescent="0.25">
      <c r="A47" t="s">
        <v>12</v>
      </c>
      <c r="B47">
        <v>3</v>
      </c>
      <c r="C47" t="s">
        <v>69</v>
      </c>
      <c r="D47" s="3" t="s">
        <v>72</v>
      </c>
      <c r="E47" s="5">
        <v>1134.56913938563</v>
      </c>
      <c r="F47" s="5">
        <v>1.8765675455801101</v>
      </c>
      <c r="G47" s="5">
        <v>21.126896826666702</v>
      </c>
    </row>
    <row r="48" spans="1:7" x14ac:dyDescent="0.25">
      <c r="A48" t="s">
        <v>60</v>
      </c>
      <c r="B48">
        <v>2</v>
      </c>
      <c r="C48" t="s">
        <v>69</v>
      </c>
      <c r="D48" s="3" t="s">
        <v>73</v>
      </c>
      <c r="E48" s="5">
        <v>964.61540403406298</v>
      </c>
      <c r="F48" s="5">
        <v>0.288969118184842</v>
      </c>
      <c r="G48" s="5">
        <v>67.521708305866696</v>
      </c>
    </row>
    <row r="49" spans="1:7" x14ac:dyDescent="0.25">
      <c r="A49" t="s">
        <v>60</v>
      </c>
      <c r="B49">
        <v>1</v>
      </c>
      <c r="C49" t="s">
        <v>69</v>
      </c>
      <c r="D49" s="3" t="s">
        <v>70</v>
      </c>
      <c r="E49" s="5">
        <v>964.61509885828104</v>
      </c>
      <c r="F49" s="5">
        <v>-2.7401311248441002E-2</v>
      </c>
      <c r="G49" s="5">
        <v>67.400561410133307</v>
      </c>
    </row>
    <row r="50" spans="1:7" x14ac:dyDescent="0.25">
      <c r="A50" t="s">
        <v>60</v>
      </c>
      <c r="B50">
        <v>2</v>
      </c>
      <c r="C50" t="s">
        <v>69</v>
      </c>
      <c r="D50" s="3" t="s">
        <v>70</v>
      </c>
      <c r="E50" s="5">
        <v>964.614976787969</v>
      </c>
      <c r="F50" s="5">
        <v>-0.15394953907231701</v>
      </c>
      <c r="G50" s="5">
        <v>67.663745571999996</v>
      </c>
    </row>
    <row r="51" spans="1:7" x14ac:dyDescent="0.25">
      <c r="A51" t="s">
        <v>60</v>
      </c>
      <c r="B51">
        <v>3</v>
      </c>
      <c r="C51" t="s">
        <v>69</v>
      </c>
      <c r="D51" s="3" t="s">
        <v>70</v>
      </c>
      <c r="E51" s="5">
        <v>964.615220928594</v>
      </c>
      <c r="F51" s="5">
        <v>9.9146884546535904E-2</v>
      </c>
      <c r="G51" s="5">
        <v>67.196840166666703</v>
      </c>
    </row>
    <row r="52" spans="1:7" x14ac:dyDescent="0.25">
      <c r="A52" t="s">
        <v>60</v>
      </c>
      <c r="B52">
        <v>3</v>
      </c>
      <c r="C52" t="s">
        <v>69</v>
      </c>
      <c r="D52" s="3" t="s">
        <v>71</v>
      </c>
      <c r="E52" s="5">
        <v>964.61509885828104</v>
      </c>
      <c r="F52" s="5">
        <v>-2.7401311248441002E-2</v>
      </c>
      <c r="G52" s="5">
        <v>68.033675098399996</v>
      </c>
    </row>
    <row r="53" spans="1:7" x14ac:dyDescent="0.25">
      <c r="A53" t="s">
        <v>60</v>
      </c>
      <c r="B53">
        <v>1</v>
      </c>
      <c r="C53" t="s">
        <v>69</v>
      </c>
      <c r="D53" s="3" t="s">
        <v>72</v>
      </c>
      <c r="E53" s="5">
        <v>964.61534299890604</v>
      </c>
      <c r="F53" s="5">
        <v>0.22569504831262599</v>
      </c>
      <c r="G53" s="5">
        <v>69.804651765066694</v>
      </c>
    </row>
    <row r="54" spans="1:7" x14ac:dyDescent="0.25">
      <c r="A54" t="s">
        <v>60</v>
      </c>
      <c r="B54">
        <v>2</v>
      </c>
      <c r="C54" t="s">
        <v>69</v>
      </c>
      <c r="D54" s="3" t="s">
        <v>72</v>
      </c>
      <c r="E54" s="5">
        <v>964.614732647344</v>
      </c>
      <c r="F54" s="5">
        <v>-0.40704609080681398</v>
      </c>
      <c r="G54" s="5">
        <v>69.6092630746667</v>
      </c>
    </row>
    <row r="55" spans="1:7" x14ac:dyDescent="0.25">
      <c r="A55" t="s">
        <v>50</v>
      </c>
      <c r="B55">
        <v>3</v>
      </c>
      <c r="C55" t="s">
        <v>69</v>
      </c>
      <c r="D55" s="3" t="s">
        <v>71</v>
      </c>
      <c r="E55" s="5">
        <v>1093.64958372156</v>
      </c>
      <c r="F55" s="5">
        <v>-3.3437069803090198E-2</v>
      </c>
      <c r="G55" s="5">
        <v>16.2444095048</v>
      </c>
    </row>
    <row r="56" spans="1:7" x14ac:dyDescent="0.25">
      <c r="A56" t="s">
        <v>50</v>
      </c>
      <c r="B56">
        <v>1</v>
      </c>
      <c r="C56" t="s">
        <v>69</v>
      </c>
      <c r="D56" s="3" t="s">
        <v>72</v>
      </c>
      <c r="E56" s="5">
        <v>1093.65043821375</v>
      </c>
      <c r="F56" s="5">
        <v>0.74788407835769699</v>
      </c>
      <c r="G56" s="5">
        <v>16.317869025866699</v>
      </c>
    </row>
    <row r="57" spans="1:7" x14ac:dyDescent="0.25">
      <c r="A57" t="s">
        <v>50</v>
      </c>
      <c r="B57">
        <v>2</v>
      </c>
      <c r="C57" t="s">
        <v>69</v>
      </c>
      <c r="D57" s="3" t="s">
        <v>72</v>
      </c>
      <c r="E57" s="5">
        <v>1093.64958372156</v>
      </c>
      <c r="F57" s="5">
        <v>-3.3437069803090198E-2</v>
      </c>
      <c r="G57" s="5">
        <v>16.7199331421333</v>
      </c>
    </row>
    <row r="58" spans="1:7" x14ac:dyDescent="0.25">
      <c r="A58" t="s">
        <v>50</v>
      </c>
      <c r="B58">
        <v>3</v>
      </c>
      <c r="C58" t="s">
        <v>69</v>
      </c>
      <c r="D58" s="3" t="s">
        <v>72</v>
      </c>
      <c r="E58" s="5">
        <v>1093.65056028406</v>
      </c>
      <c r="F58" s="5">
        <v>0.85950128557043803</v>
      </c>
      <c r="G58" s="5">
        <v>16.2676370042667</v>
      </c>
    </row>
    <row r="59" spans="1:7" x14ac:dyDescent="0.25">
      <c r="A59" t="s">
        <v>42</v>
      </c>
      <c r="B59">
        <v>1</v>
      </c>
      <c r="C59" t="s">
        <v>69</v>
      </c>
      <c r="D59" s="3" t="s">
        <v>72</v>
      </c>
      <c r="E59" s="5">
        <v>1035.62736692469</v>
      </c>
      <c r="F59" s="5">
        <v>0.32505387392875601</v>
      </c>
      <c r="G59" s="5">
        <v>106.625456574133</v>
      </c>
    </row>
    <row r="60" spans="1:7" x14ac:dyDescent="0.25">
      <c r="A60" t="s">
        <v>42</v>
      </c>
      <c r="B60">
        <v>2</v>
      </c>
      <c r="C60" t="s">
        <v>69</v>
      </c>
      <c r="D60" s="3" t="s">
        <v>72</v>
      </c>
      <c r="E60" s="5">
        <v>1035.62761106531</v>
      </c>
      <c r="F60" s="5">
        <v>0.56079550830832403</v>
      </c>
      <c r="G60" s="5">
        <v>106.4986699552</v>
      </c>
    </row>
    <row r="61" spans="1:7" x14ac:dyDescent="0.25">
      <c r="A61" t="s">
        <v>42</v>
      </c>
      <c r="B61">
        <v>3</v>
      </c>
      <c r="C61" t="s">
        <v>69</v>
      </c>
      <c r="D61" s="3" t="s">
        <v>72</v>
      </c>
      <c r="E61" s="5">
        <v>1035.62724485438</v>
      </c>
      <c r="F61" s="5">
        <v>0.20718301505835501</v>
      </c>
      <c r="G61" s="5">
        <v>106.529311186667</v>
      </c>
    </row>
    <row r="62" spans="1:7" x14ac:dyDescent="0.25">
      <c r="A62" t="s">
        <v>31</v>
      </c>
      <c r="B62">
        <v>2</v>
      </c>
      <c r="C62" t="s">
        <v>69</v>
      </c>
      <c r="D62" s="3" t="s">
        <v>71</v>
      </c>
      <c r="E62" s="5">
        <v>1049.58134641688</v>
      </c>
      <c r="F62" s="5">
        <v>0.20591722180484201</v>
      </c>
      <c r="G62" s="5">
        <v>48.289945394666702</v>
      </c>
    </row>
    <row r="63" spans="1:7" x14ac:dyDescent="0.25">
      <c r="A63" t="s">
        <v>31</v>
      </c>
      <c r="B63">
        <v>3</v>
      </c>
      <c r="C63" t="s">
        <v>69</v>
      </c>
      <c r="D63" s="3" t="s">
        <v>71</v>
      </c>
      <c r="E63" s="5">
        <v>1049.58134641688</v>
      </c>
      <c r="F63" s="5">
        <v>0.20591722180484201</v>
      </c>
      <c r="G63" s="5">
        <v>48.120104121866703</v>
      </c>
    </row>
    <row r="64" spans="1:7" x14ac:dyDescent="0.25">
      <c r="A64" t="s">
        <v>31</v>
      </c>
      <c r="B64">
        <v>1</v>
      </c>
      <c r="C64" t="s">
        <v>69</v>
      </c>
      <c r="D64" s="3" t="s">
        <v>72</v>
      </c>
      <c r="E64" s="5">
        <v>1049.58207883875</v>
      </c>
      <c r="F64" s="5">
        <v>0.90373946834326202</v>
      </c>
      <c r="G64" s="5">
        <v>48.764629302133301</v>
      </c>
    </row>
    <row r="65" spans="1:7" x14ac:dyDescent="0.25">
      <c r="A65" t="s">
        <v>31</v>
      </c>
      <c r="B65">
        <v>2</v>
      </c>
      <c r="C65" t="s">
        <v>69</v>
      </c>
      <c r="D65" s="3" t="s">
        <v>72</v>
      </c>
      <c r="E65" s="5">
        <v>1049.5815905575</v>
      </c>
      <c r="F65" s="5">
        <v>0.43852474553014098</v>
      </c>
      <c r="G65" s="5">
        <v>48.0608725005333</v>
      </c>
    </row>
    <row r="66" spans="1:7" x14ac:dyDescent="0.25">
      <c r="A66" t="s">
        <v>31</v>
      </c>
      <c r="B66">
        <v>3</v>
      </c>
      <c r="C66" t="s">
        <v>69</v>
      </c>
      <c r="D66" s="3" t="s">
        <v>72</v>
      </c>
      <c r="E66" s="5">
        <v>1049.58146848719</v>
      </c>
      <c r="F66" s="5">
        <v>0.322220997194061</v>
      </c>
      <c r="G66" s="5">
        <v>48.421594135466698</v>
      </c>
    </row>
    <row r="67" spans="1:7" x14ac:dyDescent="0.25">
      <c r="A67" t="s">
        <v>19</v>
      </c>
      <c r="B67">
        <v>1</v>
      </c>
      <c r="C67" t="s">
        <v>69</v>
      </c>
      <c r="D67" s="3" t="s">
        <v>70</v>
      </c>
      <c r="E67" s="5">
        <v>1311.71216182789</v>
      </c>
      <c r="F67" s="5">
        <v>-0.54010485691466703</v>
      </c>
      <c r="G67" s="5">
        <v>59.159770452799997</v>
      </c>
    </row>
    <row r="68" spans="1:7" x14ac:dyDescent="0.25">
      <c r="A68" t="s">
        <v>19</v>
      </c>
      <c r="B68">
        <v>2</v>
      </c>
      <c r="C68" t="s">
        <v>69</v>
      </c>
      <c r="D68" s="3" t="s">
        <v>70</v>
      </c>
      <c r="E68" s="5">
        <v>1311.7124364860899</v>
      </c>
      <c r="F68" s="5">
        <v>-0.330715707410982</v>
      </c>
      <c r="G68" s="5">
        <v>58.769423988</v>
      </c>
    </row>
    <row r="69" spans="1:7" x14ac:dyDescent="0.25">
      <c r="A69" t="s">
        <v>19</v>
      </c>
      <c r="B69">
        <v>3</v>
      </c>
      <c r="C69" t="s">
        <v>69</v>
      </c>
      <c r="D69" s="3" t="s">
        <v>70</v>
      </c>
      <c r="E69" s="5">
        <v>1311.71252803883</v>
      </c>
      <c r="F69" s="5">
        <v>-0.26091934372921599</v>
      </c>
      <c r="G69" s="5">
        <v>58.8033130781333</v>
      </c>
    </row>
    <row r="70" spans="1:7" x14ac:dyDescent="0.25">
      <c r="A70" t="s">
        <v>19</v>
      </c>
      <c r="B70">
        <v>2</v>
      </c>
      <c r="C70" t="s">
        <v>69</v>
      </c>
      <c r="D70" s="3" t="s">
        <v>71</v>
      </c>
      <c r="E70" s="5">
        <v>1311.71289424977</v>
      </c>
      <c r="F70" s="5">
        <v>1.8266013567261902E-2</v>
      </c>
      <c r="G70" s="5">
        <v>58.9786980688</v>
      </c>
    </row>
    <row r="71" spans="1:7" x14ac:dyDescent="0.25">
      <c r="A71" t="s">
        <v>19</v>
      </c>
      <c r="B71">
        <v>1</v>
      </c>
      <c r="C71" t="s">
        <v>69</v>
      </c>
      <c r="D71" s="3" t="s">
        <v>72</v>
      </c>
      <c r="E71" s="5">
        <v>1311.7129858025</v>
      </c>
      <c r="F71" s="5">
        <v>8.8062328533744405E-2</v>
      </c>
      <c r="G71" s="5">
        <v>60.4916205226667</v>
      </c>
    </row>
    <row r="72" spans="1:7" x14ac:dyDescent="0.25">
      <c r="A72" t="s">
        <v>19</v>
      </c>
      <c r="B72">
        <v>2</v>
      </c>
      <c r="C72" t="s">
        <v>69</v>
      </c>
      <c r="D72" s="3" t="s">
        <v>72</v>
      </c>
      <c r="E72" s="5">
        <v>1311.71252803883</v>
      </c>
      <c r="F72" s="5">
        <v>-0.26091934372921599</v>
      </c>
      <c r="G72" s="5">
        <v>58.269321873333297</v>
      </c>
    </row>
    <row r="73" spans="1:7" x14ac:dyDescent="0.25">
      <c r="A73" t="s">
        <v>19</v>
      </c>
      <c r="B73">
        <v>3</v>
      </c>
      <c r="C73" t="s">
        <v>69</v>
      </c>
      <c r="D73" s="3" t="s">
        <v>72</v>
      </c>
      <c r="E73" s="5">
        <v>1311.7146337517199</v>
      </c>
      <c r="F73" s="5">
        <v>1.3443943318707401</v>
      </c>
      <c r="G73" s="5">
        <v>58.480781146399998</v>
      </c>
    </row>
    <row r="74" spans="1:7" x14ac:dyDescent="0.25">
      <c r="A74" t="s">
        <v>52</v>
      </c>
      <c r="B74">
        <v>1</v>
      </c>
      <c r="C74" t="s">
        <v>69</v>
      </c>
      <c r="D74" s="3" t="s">
        <v>70</v>
      </c>
      <c r="E74" s="5">
        <v>1009.57042112391</v>
      </c>
      <c r="F74" s="5">
        <v>-0.54396016582074003</v>
      </c>
      <c r="G74" s="5">
        <v>56.9004715845333</v>
      </c>
    </row>
    <row r="75" spans="1:7" x14ac:dyDescent="0.25">
      <c r="A75" t="s">
        <v>52</v>
      </c>
      <c r="B75">
        <v>2</v>
      </c>
      <c r="C75" t="s">
        <v>69</v>
      </c>
      <c r="D75" s="3" t="s">
        <v>70</v>
      </c>
      <c r="E75" s="5">
        <v>1009.57060422938</v>
      </c>
      <c r="F75" s="5">
        <v>-0.36259041556751298</v>
      </c>
      <c r="G75" s="5">
        <v>56.934446968266698</v>
      </c>
    </row>
    <row r="76" spans="1:7" x14ac:dyDescent="0.25">
      <c r="A76" t="s">
        <v>52</v>
      </c>
      <c r="B76">
        <v>3</v>
      </c>
      <c r="C76" t="s">
        <v>69</v>
      </c>
      <c r="D76" s="3" t="s">
        <v>70</v>
      </c>
      <c r="E76" s="5">
        <v>1009.57072629969</v>
      </c>
      <c r="F76" s="5">
        <v>-0.24167728528198901</v>
      </c>
      <c r="G76" s="5">
        <v>56.703764920016702</v>
      </c>
    </row>
    <row r="77" spans="1:7" x14ac:dyDescent="0.25">
      <c r="A77" t="s">
        <v>52</v>
      </c>
      <c r="B77">
        <v>3</v>
      </c>
      <c r="C77" t="s">
        <v>69</v>
      </c>
      <c r="D77" s="3" t="s">
        <v>71</v>
      </c>
      <c r="E77" s="5">
        <v>1009.57097044031</v>
      </c>
      <c r="F77" s="5">
        <v>1.4888756920225399E-4</v>
      </c>
      <c r="G77" s="5">
        <v>56.452769039466702</v>
      </c>
    </row>
    <row r="78" spans="1:7" x14ac:dyDescent="0.25">
      <c r="A78" t="s">
        <v>52</v>
      </c>
      <c r="B78">
        <v>1</v>
      </c>
      <c r="C78" t="s">
        <v>69</v>
      </c>
      <c r="D78" s="3" t="s">
        <v>72</v>
      </c>
      <c r="E78" s="5">
        <v>1009.57133665125</v>
      </c>
      <c r="F78" s="5">
        <v>0.36288792754650401</v>
      </c>
      <c r="G78" s="5">
        <v>58.962534434133303</v>
      </c>
    </row>
    <row r="79" spans="1:7" x14ac:dyDescent="0.25">
      <c r="A79" t="s">
        <v>52</v>
      </c>
      <c r="B79">
        <v>2</v>
      </c>
      <c r="C79" t="s">
        <v>69</v>
      </c>
      <c r="D79" s="3" t="s">
        <v>72</v>
      </c>
      <c r="E79" s="5">
        <v>1009.57133665125</v>
      </c>
      <c r="F79" s="5">
        <v>0.36288792754650401</v>
      </c>
      <c r="G79" s="5">
        <v>56.445590119199998</v>
      </c>
    </row>
    <row r="80" spans="1:7" x14ac:dyDescent="0.25">
      <c r="A80" t="s">
        <v>52</v>
      </c>
      <c r="B80">
        <v>3</v>
      </c>
      <c r="C80" t="s">
        <v>69</v>
      </c>
      <c r="D80" s="3" t="s">
        <v>72</v>
      </c>
      <c r="E80" s="5">
        <v>1009.57115354578</v>
      </c>
      <c r="F80" s="5">
        <v>0.181518440452762</v>
      </c>
      <c r="G80" s="5">
        <v>56.529505830933303</v>
      </c>
    </row>
    <row r="81" spans="1:7" x14ac:dyDescent="0.25">
      <c r="A81" t="s">
        <v>27</v>
      </c>
      <c r="B81">
        <v>1</v>
      </c>
      <c r="C81" t="s">
        <v>69</v>
      </c>
      <c r="D81" s="3" t="s">
        <v>70</v>
      </c>
      <c r="E81" s="5">
        <v>1115.57621946375</v>
      </c>
      <c r="F81" s="5">
        <v>-0.19794815094221799</v>
      </c>
      <c r="G81" s="5">
        <v>48.136433615733303</v>
      </c>
    </row>
    <row r="82" spans="1:7" x14ac:dyDescent="0.25">
      <c r="A82" t="s">
        <v>27</v>
      </c>
      <c r="B82">
        <v>2</v>
      </c>
      <c r="C82" t="s">
        <v>69</v>
      </c>
      <c r="D82" s="3" t="s">
        <v>70</v>
      </c>
      <c r="E82" s="5">
        <v>1115.57609739344</v>
      </c>
      <c r="F82" s="5">
        <v>-0.30737173661137301</v>
      </c>
      <c r="G82" s="5">
        <v>47.942692258666703</v>
      </c>
    </row>
    <row r="83" spans="1:7" x14ac:dyDescent="0.25">
      <c r="A83" t="s">
        <v>27</v>
      </c>
      <c r="B83">
        <v>3</v>
      </c>
      <c r="C83" t="s">
        <v>69</v>
      </c>
      <c r="D83" s="3" t="s">
        <v>70</v>
      </c>
      <c r="E83" s="5">
        <v>1115.57646360438</v>
      </c>
      <c r="F83" s="5">
        <v>2.0898948555003901E-2</v>
      </c>
      <c r="G83" s="5">
        <v>47.655281559199999</v>
      </c>
    </row>
    <row r="84" spans="1:7" x14ac:dyDescent="0.25">
      <c r="A84" t="s">
        <v>27</v>
      </c>
      <c r="B84">
        <v>1</v>
      </c>
      <c r="C84" t="s">
        <v>69</v>
      </c>
      <c r="D84" s="3" t="s">
        <v>72</v>
      </c>
      <c r="E84" s="5">
        <v>1115.57695188563</v>
      </c>
      <c r="F84" s="5">
        <v>0.45859286018531198</v>
      </c>
      <c r="G84" s="5">
        <v>48.3298822634667</v>
      </c>
    </row>
    <row r="85" spans="1:7" x14ac:dyDescent="0.25">
      <c r="A85" t="s">
        <v>27</v>
      </c>
      <c r="B85">
        <v>2</v>
      </c>
      <c r="C85" t="s">
        <v>69</v>
      </c>
      <c r="D85" s="3" t="s">
        <v>72</v>
      </c>
      <c r="E85" s="5">
        <v>1115.57646360438</v>
      </c>
      <c r="F85" s="5">
        <v>2.0898948555003901E-2</v>
      </c>
      <c r="G85" s="5">
        <v>49.0548648344</v>
      </c>
    </row>
    <row r="86" spans="1:7" x14ac:dyDescent="0.25">
      <c r="A86" t="s">
        <v>27</v>
      </c>
      <c r="B86">
        <v>3</v>
      </c>
      <c r="C86" t="s">
        <v>69</v>
      </c>
      <c r="D86" s="3" t="s">
        <v>72</v>
      </c>
      <c r="E86" s="5">
        <v>1115.57682981531</v>
      </c>
      <c r="F86" s="5">
        <v>0.349169418198232</v>
      </c>
      <c r="G86" s="5">
        <v>48.417177393066702</v>
      </c>
    </row>
    <row r="87" spans="1:7" x14ac:dyDescent="0.25">
      <c r="A87" t="s">
        <v>45</v>
      </c>
      <c r="B87">
        <v>1</v>
      </c>
      <c r="C87" t="s">
        <v>69</v>
      </c>
      <c r="D87" s="3" t="s">
        <v>70</v>
      </c>
      <c r="E87" s="5">
        <v>1090.58696165125</v>
      </c>
      <c r="F87" s="5">
        <v>1.61505804845625</v>
      </c>
      <c r="G87" s="5">
        <v>89.923968341600002</v>
      </c>
    </row>
    <row r="88" spans="1:7" x14ac:dyDescent="0.25">
      <c r="A88" t="s">
        <v>45</v>
      </c>
      <c r="B88">
        <v>3</v>
      </c>
      <c r="C88" t="s">
        <v>69</v>
      </c>
      <c r="D88" s="3" t="s">
        <v>70</v>
      </c>
      <c r="E88" s="5">
        <v>1090.58696165125</v>
      </c>
      <c r="F88" s="5">
        <v>1.61505804845625</v>
      </c>
      <c r="G88" s="5">
        <v>89.888157534133299</v>
      </c>
    </row>
    <row r="89" spans="1:7" x14ac:dyDescent="0.25">
      <c r="A89" t="s">
        <v>45</v>
      </c>
      <c r="B89">
        <v>2</v>
      </c>
      <c r="C89" t="s">
        <v>69</v>
      </c>
      <c r="D89" s="3" t="s">
        <v>71</v>
      </c>
      <c r="E89" s="5">
        <v>1090.58720579188</v>
      </c>
      <c r="F89" s="5">
        <v>1.8389193127385901</v>
      </c>
      <c r="G89" s="5">
        <v>89.938577007999996</v>
      </c>
    </row>
    <row r="90" spans="1:7" x14ac:dyDescent="0.25">
      <c r="A90" t="s">
        <v>45</v>
      </c>
      <c r="B90">
        <v>3</v>
      </c>
      <c r="C90" t="s">
        <v>69</v>
      </c>
      <c r="D90" s="3" t="s">
        <v>71</v>
      </c>
      <c r="E90" s="5">
        <v>1090.58720579188</v>
      </c>
      <c r="F90" s="5">
        <v>1.8389193127385901</v>
      </c>
      <c r="G90" s="5">
        <v>89.687558297600006</v>
      </c>
    </row>
    <row r="91" spans="1:7" x14ac:dyDescent="0.25">
      <c r="A91" t="s">
        <v>45</v>
      </c>
      <c r="B91">
        <v>1</v>
      </c>
      <c r="C91" t="s">
        <v>69</v>
      </c>
      <c r="D91" s="3" t="s">
        <v>72</v>
      </c>
      <c r="E91" s="5">
        <v>1090.58561887781</v>
      </c>
      <c r="F91" s="5">
        <v>0.38381930332715403</v>
      </c>
      <c r="G91" s="5">
        <v>91.841178926933296</v>
      </c>
    </row>
    <row r="92" spans="1:7" x14ac:dyDescent="0.25">
      <c r="A92" t="s">
        <v>45</v>
      </c>
      <c r="B92">
        <v>2</v>
      </c>
      <c r="C92" t="s">
        <v>69</v>
      </c>
      <c r="D92" s="3" t="s">
        <v>72</v>
      </c>
      <c r="E92" s="5">
        <v>1090.58586301844</v>
      </c>
      <c r="F92" s="5">
        <v>0.60768111886399001</v>
      </c>
      <c r="G92" s="5">
        <v>90.849723242933294</v>
      </c>
    </row>
    <row r="93" spans="1:7" x14ac:dyDescent="0.25">
      <c r="A93" t="s">
        <v>45</v>
      </c>
      <c r="B93">
        <v>3</v>
      </c>
      <c r="C93" t="s">
        <v>69</v>
      </c>
      <c r="D93" s="3" t="s">
        <v>72</v>
      </c>
      <c r="E93" s="5">
        <v>1090.58561887781</v>
      </c>
      <c r="F93" s="5">
        <v>0.38381930332715403</v>
      </c>
      <c r="G93" s="5">
        <v>91.073076779199994</v>
      </c>
    </row>
    <row r="94" spans="1:7" x14ac:dyDescent="0.25">
      <c r="A94" t="s">
        <v>51</v>
      </c>
      <c r="B94">
        <v>3</v>
      </c>
      <c r="C94" t="s">
        <v>69</v>
      </c>
      <c r="D94" s="3" t="s">
        <v>71</v>
      </c>
      <c r="E94" s="5">
        <v>1139.55546751063</v>
      </c>
      <c r="F94" s="5">
        <v>8.9702193508660003E-2</v>
      </c>
      <c r="G94" s="5">
        <v>26.3354646696</v>
      </c>
    </row>
    <row r="95" spans="1:7" x14ac:dyDescent="0.25">
      <c r="A95" t="s">
        <v>51</v>
      </c>
      <c r="B95">
        <v>1</v>
      </c>
      <c r="C95" t="s">
        <v>69</v>
      </c>
      <c r="D95" s="3" t="s">
        <v>72</v>
      </c>
      <c r="E95" s="5">
        <v>1139.55546751063</v>
      </c>
      <c r="F95" s="5">
        <v>8.9702193508660003E-2</v>
      </c>
      <c r="G95" s="5">
        <v>26.664369546666698</v>
      </c>
    </row>
    <row r="96" spans="1:7" x14ac:dyDescent="0.25">
      <c r="A96" t="s">
        <v>51</v>
      </c>
      <c r="B96">
        <v>2</v>
      </c>
      <c r="C96" t="s">
        <v>69</v>
      </c>
      <c r="D96" s="3" t="s">
        <v>72</v>
      </c>
      <c r="E96" s="5">
        <v>1139.55546751063</v>
      </c>
      <c r="F96" s="5">
        <v>8.9702193508660003E-2</v>
      </c>
      <c r="G96" s="5">
        <v>26.576572894400002</v>
      </c>
    </row>
    <row r="97" spans="1:7" x14ac:dyDescent="0.25">
      <c r="A97" t="s">
        <v>59</v>
      </c>
      <c r="B97">
        <v>1</v>
      </c>
      <c r="C97" t="s">
        <v>69</v>
      </c>
      <c r="D97" s="3" t="s">
        <v>70</v>
      </c>
      <c r="E97" s="5">
        <v>1019.53959837</v>
      </c>
      <c r="F97" s="5">
        <v>-0.45306724792430902</v>
      </c>
      <c r="G97" s="5">
        <v>15.876904830933301</v>
      </c>
    </row>
    <row r="98" spans="1:7" x14ac:dyDescent="0.25">
      <c r="A98" t="s">
        <v>59</v>
      </c>
      <c r="B98">
        <v>2</v>
      </c>
      <c r="C98" t="s">
        <v>69</v>
      </c>
      <c r="D98" s="3" t="s">
        <v>70</v>
      </c>
      <c r="E98" s="5">
        <v>1019.53972044031</v>
      </c>
      <c r="F98" s="5">
        <v>-0.33333638765597001</v>
      </c>
      <c r="G98" s="5">
        <v>15.789294727733299</v>
      </c>
    </row>
    <row r="99" spans="1:7" x14ac:dyDescent="0.25">
      <c r="A99" t="s">
        <v>59</v>
      </c>
      <c r="B99">
        <v>3</v>
      </c>
      <c r="C99" t="s">
        <v>69</v>
      </c>
      <c r="D99" s="3" t="s">
        <v>70</v>
      </c>
      <c r="E99" s="5">
        <v>1019.53984251063</v>
      </c>
      <c r="F99" s="5">
        <v>-0.21360555605857201</v>
      </c>
      <c r="G99" s="5">
        <v>15.7527615106667</v>
      </c>
    </row>
    <row r="100" spans="1:7" x14ac:dyDescent="0.25">
      <c r="A100" t="s">
        <v>59</v>
      </c>
      <c r="B100">
        <v>3</v>
      </c>
      <c r="C100" t="s">
        <v>69</v>
      </c>
      <c r="D100" s="3" t="s">
        <v>71</v>
      </c>
      <c r="E100" s="5">
        <v>1019.53972044031</v>
      </c>
      <c r="F100" s="5">
        <v>-0.33333638765597001</v>
      </c>
      <c r="G100" s="5">
        <v>15.686630994933299</v>
      </c>
    </row>
    <row r="101" spans="1:7" x14ac:dyDescent="0.25">
      <c r="A101" t="s">
        <v>59</v>
      </c>
      <c r="B101">
        <v>1</v>
      </c>
      <c r="C101" t="s">
        <v>69</v>
      </c>
      <c r="D101" s="3" t="s">
        <v>72</v>
      </c>
      <c r="E101" s="5">
        <v>1019.53947629969</v>
      </c>
      <c r="F101" s="5">
        <v>-0.57279813686360004</v>
      </c>
      <c r="G101" s="5">
        <v>15.3549261269333</v>
      </c>
    </row>
    <row r="102" spans="1:7" x14ac:dyDescent="0.25">
      <c r="A102" t="s">
        <v>59</v>
      </c>
      <c r="B102">
        <v>2</v>
      </c>
      <c r="C102" t="s">
        <v>69</v>
      </c>
      <c r="D102" s="3" t="s">
        <v>72</v>
      </c>
      <c r="E102" s="5">
        <v>1019.54094114344</v>
      </c>
      <c r="F102" s="5">
        <v>0.86397063812734398</v>
      </c>
      <c r="G102" s="5">
        <v>15.879555054400001</v>
      </c>
    </row>
    <row r="103" spans="1:7" x14ac:dyDescent="0.25">
      <c r="A103" t="s">
        <v>59</v>
      </c>
      <c r="B103">
        <v>3</v>
      </c>
      <c r="C103" t="s">
        <v>69</v>
      </c>
      <c r="D103" s="3" t="s">
        <v>72</v>
      </c>
      <c r="E103" s="5">
        <v>1019.53984251063</v>
      </c>
      <c r="F103" s="5">
        <v>-0.21360555605857201</v>
      </c>
      <c r="G103" s="5">
        <v>16.993237552266699</v>
      </c>
    </row>
    <row r="104" spans="1:7" x14ac:dyDescent="0.25">
      <c r="A104" t="s">
        <v>35</v>
      </c>
      <c r="B104">
        <v>3</v>
      </c>
      <c r="C104" t="s">
        <v>69</v>
      </c>
      <c r="D104" s="3" t="s">
        <v>71</v>
      </c>
      <c r="E104" s="5">
        <v>971.51896848718798</v>
      </c>
      <c r="F104" s="5">
        <v>5.9903295071820802E-2</v>
      </c>
      <c r="G104" s="5">
        <v>29.611519118933298</v>
      </c>
    </row>
    <row r="105" spans="1:7" x14ac:dyDescent="0.25">
      <c r="A105" t="s">
        <v>35</v>
      </c>
      <c r="B105">
        <v>1</v>
      </c>
      <c r="C105" t="s">
        <v>69</v>
      </c>
      <c r="D105" s="3" t="s">
        <v>72</v>
      </c>
      <c r="E105" s="5">
        <v>971.51890745203104</v>
      </c>
      <c r="F105" s="5">
        <v>-2.9211668358406799E-3</v>
      </c>
      <c r="G105" s="5">
        <v>29.739687544266701</v>
      </c>
    </row>
    <row r="106" spans="1:7" x14ac:dyDescent="0.25">
      <c r="A106" t="s">
        <v>35</v>
      </c>
      <c r="B106">
        <v>2</v>
      </c>
      <c r="C106" t="s">
        <v>69</v>
      </c>
      <c r="D106" s="3" t="s">
        <v>72</v>
      </c>
      <c r="E106" s="5">
        <v>971.518297100469</v>
      </c>
      <c r="F106" s="5">
        <v>-0.63116622007318601</v>
      </c>
      <c r="G106" s="5">
        <v>29.934934675733299</v>
      </c>
    </row>
    <row r="107" spans="1:7" x14ac:dyDescent="0.25">
      <c r="A107" t="s">
        <v>35</v>
      </c>
      <c r="B107">
        <v>3</v>
      </c>
      <c r="C107" t="s">
        <v>69</v>
      </c>
      <c r="D107" s="3" t="s">
        <v>72</v>
      </c>
      <c r="E107" s="5">
        <v>971.51915159265604</v>
      </c>
      <c r="F107" s="5">
        <v>0.24837663343185801</v>
      </c>
      <c r="G107" s="5">
        <v>29.963558471199999</v>
      </c>
    </row>
    <row r="108" spans="1:7" x14ac:dyDescent="0.25">
      <c r="A108" t="s">
        <v>22</v>
      </c>
      <c r="B108">
        <v>1</v>
      </c>
      <c r="C108" t="s">
        <v>69</v>
      </c>
      <c r="D108" s="3" t="s">
        <v>70</v>
      </c>
      <c r="E108" s="5">
        <v>1097.479051495</v>
      </c>
      <c r="F108" s="5">
        <v>1.1036247101985499</v>
      </c>
      <c r="G108" s="5">
        <v>29.525923237333298</v>
      </c>
    </row>
    <row r="109" spans="1:7" x14ac:dyDescent="0.25">
      <c r="A109" t="s">
        <v>22</v>
      </c>
      <c r="B109">
        <v>3</v>
      </c>
      <c r="C109" t="s">
        <v>69</v>
      </c>
      <c r="D109" s="3" t="s">
        <v>70</v>
      </c>
      <c r="E109" s="5">
        <v>1097.47856321375</v>
      </c>
      <c r="F109" s="5">
        <v>0.65871332196066501</v>
      </c>
      <c r="G109" s="5">
        <v>29.173413912533299</v>
      </c>
    </row>
    <row r="110" spans="1:7" x14ac:dyDescent="0.25">
      <c r="A110" t="s">
        <v>22</v>
      </c>
      <c r="B110">
        <v>1</v>
      </c>
      <c r="C110" t="s">
        <v>69</v>
      </c>
      <c r="D110" s="3" t="s">
        <v>72</v>
      </c>
      <c r="E110" s="5">
        <v>1097.4780749325</v>
      </c>
      <c r="F110" s="5">
        <v>0.21380153782988201</v>
      </c>
      <c r="G110" s="5">
        <v>29.028570029066699</v>
      </c>
    </row>
    <row r="111" spans="1:7" x14ac:dyDescent="0.25">
      <c r="A111" t="s">
        <v>22</v>
      </c>
      <c r="B111">
        <v>2</v>
      </c>
      <c r="C111" t="s">
        <v>69</v>
      </c>
      <c r="D111" s="3" t="s">
        <v>72</v>
      </c>
      <c r="E111" s="5">
        <v>1097.4780749325</v>
      </c>
      <c r="F111" s="5">
        <v>0.21380153782988201</v>
      </c>
      <c r="G111" s="5">
        <v>29.0927854114667</v>
      </c>
    </row>
    <row r="112" spans="1:7" x14ac:dyDescent="0.25">
      <c r="A112" t="s">
        <v>22</v>
      </c>
      <c r="B112">
        <v>3</v>
      </c>
      <c r="C112" t="s">
        <v>69</v>
      </c>
      <c r="D112" s="3" t="s">
        <v>72</v>
      </c>
      <c r="E112" s="5">
        <v>1097.47795286219</v>
      </c>
      <c r="F112" s="5">
        <v>0.102573529938858</v>
      </c>
      <c r="G112" s="5">
        <v>29.237585112800001</v>
      </c>
    </row>
    <row r="113" spans="1:7" x14ac:dyDescent="0.25">
      <c r="A113" t="s">
        <v>53</v>
      </c>
      <c r="B113">
        <v>3</v>
      </c>
      <c r="C113" t="s">
        <v>69</v>
      </c>
      <c r="D113" s="3" t="s">
        <v>71</v>
      </c>
      <c r="E113" s="5">
        <v>1138.55241575281</v>
      </c>
      <c r="F113" s="5">
        <v>0.35612134052905597</v>
      </c>
      <c r="G113" s="5">
        <v>22.566485434666699</v>
      </c>
    </row>
    <row r="114" spans="1:7" x14ac:dyDescent="0.25">
      <c r="A114" t="s">
        <v>53</v>
      </c>
      <c r="B114">
        <v>1</v>
      </c>
      <c r="C114" t="s">
        <v>69</v>
      </c>
      <c r="D114" s="3" t="s">
        <v>72</v>
      </c>
      <c r="E114" s="5">
        <v>1138.5522936825</v>
      </c>
      <c r="F114" s="5">
        <v>0.248906002502432</v>
      </c>
      <c r="G114" s="5">
        <v>22.668502005333298</v>
      </c>
    </row>
    <row r="115" spans="1:7" x14ac:dyDescent="0.25">
      <c r="A115" t="s">
        <v>53</v>
      </c>
      <c r="B115">
        <v>2</v>
      </c>
      <c r="C115" t="s">
        <v>69</v>
      </c>
      <c r="D115" s="3" t="s">
        <v>72</v>
      </c>
      <c r="E115" s="5">
        <v>1138.55241575281</v>
      </c>
      <c r="F115" s="5">
        <v>0.35612134052905597</v>
      </c>
      <c r="G115" s="5">
        <v>22.859678101333301</v>
      </c>
    </row>
    <row r="116" spans="1:7" x14ac:dyDescent="0.25">
      <c r="A116" t="s">
        <v>54</v>
      </c>
      <c r="B116">
        <v>3</v>
      </c>
      <c r="C116" t="s">
        <v>69</v>
      </c>
      <c r="D116" s="3" t="s">
        <v>71</v>
      </c>
      <c r="E116" s="5">
        <v>1106.57719602625</v>
      </c>
      <c r="F116" s="5">
        <v>0.99924004750073203</v>
      </c>
      <c r="G116" s="5">
        <v>53.483400378133297</v>
      </c>
    </row>
    <row r="117" spans="1:7" x14ac:dyDescent="0.25">
      <c r="A117" t="s">
        <v>54</v>
      </c>
      <c r="B117">
        <v>1</v>
      </c>
      <c r="C117" t="s">
        <v>69</v>
      </c>
      <c r="D117" s="3" t="s">
        <v>72</v>
      </c>
      <c r="E117" s="5">
        <v>1106.57780637781</v>
      </c>
      <c r="F117" s="5">
        <v>1.5508062808866601</v>
      </c>
      <c r="G117" s="5">
        <v>53.463893807200002</v>
      </c>
    </row>
    <row r="118" spans="1:7" x14ac:dyDescent="0.25">
      <c r="A118" t="s">
        <v>54</v>
      </c>
      <c r="B118">
        <v>2</v>
      </c>
      <c r="C118" t="s">
        <v>69</v>
      </c>
      <c r="D118" s="3" t="s">
        <v>72</v>
      </c>
      <c r="E118" s="5">
        <v>1106.576707745</v>
      </c>
      <c r="F118" s="5">
        <v>0.55798662270666899</v>
      </c>
      <c r="G118" s="5">
        <v>53.24119262</v>
      </c>
    </row>
    <row r="119" spans="1:7" x14ac:dyDescent="0.25">
      <c r="A119" t="s">
        <v>54</v>
      </c>
      <c r="B119">
        <v>3</v>
      </c>
      <c r="C119" t="s">
        <v>69</v>
      </c>
      <c r="D119" s="3" t="s">
        <v>72</v>
      </c>
      <c r="E119" s="5">
        <v>1106.57658567469</v>
      </c>
      <c r="F119" s="5">
        <v>0.44767320566290297</v>
      </c>
      <c r="G119" s="5">
        <v>54.976955808266702</v>
      </c>
    </row>
    <row r="120" spans="1:7" x14ac:dyDescent="0.25">
      <c r="A120" t="s">
        <v>40</v>
      </c>
      <c r="B120">
        <v>1</v>
      </c>
      <c r="C120" t="s">
        <v>69</v>
      </c>
      <c r="D120" s="3" t="s">
        <v>70</v>
      </c>
      <c r="E120" s="5">
        <v>1048.61796751063</v>
      </c>
      <c r="F120" s="5">
        <v>-0.26966863393591101</v>
      </c>
      <c r="G120" s="5">
        <v>54.879821665333303</v>
      </c>
    </row>
    <row r="121" spans="1:7" x14ac:dyDescent="0.25">
      <c r="A121" t="s">
        <v>40</v>
      </c>
      <c r="B121">
        <v>2</v>
      </c>
      <c r="C121" t="s">
        <v>69</v>
      </c>
      <c r="D121" s="3" t="s">
        <v>70</v>
      </c>
      <c r="E121" s="5">
        <v>1048.61796751063</v>
      </c>
      <c r="F121" s="5">
        <v>-0.26966863393591101</v>
      </c>
      <c r="G121" s="5">
        <v>54.705111182400003</v>
      </c>
    </row>
    <row r="122" spans="1:7" x14ac:dyDescent="0.25">
      <c r="A122" t="s">
        <v>40</v>
      </c>
      <c r="B122">
        <v>3</v>
      </c>
      <c r="C122" t="s">
        <v>69</v>
      </c>
      <c r="D122" s="3" t="s">
        <v>70</v>
      </c>
      <c r="E122" s="5">
        <v>1048.61808958094</v>
      </c>
      <c r="F122" s="5">
        <v>-0.1532579534113</v>
      </c>
      <c r="G122" s="5">
        <v>54.425562570933302</v>
      </c>
    </row>
    <row r="123" spans="1:7" x14ac:dyDescent="0.25">
      <c r="A123" t="s">
        <v>40</v>
      </c>
      <c r="B123">
        <v>1</v>
      </c>
      <c r="C123" t="s">
        <v>69</v>
      </c>
      <c r="D123" s="3" t="s">
        <v>71</v>
      </c>
      <c r="E123" s="5">
        <v>1048.61845579188</v>
      </c>
      <c r="F123" s="5">
        <v>0.19597392554527501</v>
      </c>
      <c r="G123" s="5">
        <v>55.640861214933302</v>
      </c>
    </row>
    <row r="124" spans="1:7" x14ac:dyDescent="0.25">
      <c r="A124" t="s">
        <v>40</v>
      </c>
      <c r="B124">
        <v>2</v>
      </c>
      <c r="C124" t="s">
        <v>69</v>
      </c>
      <c r="D124" s="3" t="s">
        <v>71</v>
      </c>
      <c r="E124" s="5">
        <v>1048.61845579188</v>
      </c>
      <c r="F124" s="5">
        <v>0.19597392554527501</v>
      </c>
      <c r="G124" s="5">
        <v>55.382980033333297</v>
      </c>
    </row>
    <row r="125" spans="1:7" x14ac:dyDescent="0.25">
      <c r="A125" t="s">
        <v>40</v>
      </c>
      <c r="B125">
        <v>3</v>
      </c>
      <c r="C125" t="s">
        <v>69</v>
      </c>
      <c r="D125" s="3" t="s">
        <v>71</v>
      </c>
      <c r="E125" s="5">
        <v>1048.61833372156</v>
      </c>
      <c r="F125" s="5">
        <v>7.9563326329283299E-2</v>
      </c>
      <c r="G125" s="5">
        <v>54.369755662933301</v>
      </c>
    </row>
    <row r="126" spans="1:7" x14ac:dyDescent="0.25">
      <c r="A126" t="s">
        <v>40</v>
      </c>
      <c r="B126">
        <v>1</v>
      </c>
      <c r="C126" t="s">
        <v>69</v>
      </c>
      <c r="D126" s="3" t="s">
        <v>72</v>
      </c>
      <c r="E126" s="5">
        <v>1048.61845579188</v>
      </c>
      <c r="F126" s="5">
        <v>0.19597392554527501</v>
      </c>
      <c r="G126" s="5">
        <v>61.205557081866701</v>
      </c>
    </row>
    <row r="127" spans="1:7" x14ac:dyDescent="0.25">
      <c r="A127" t="s">
        <v>40</v>
      </c>
      <c r="B127">
        <v>2</v>
      </c>
      <c r="C127" t="s">
        <v>69</v>
      </c>
      <c r="D127" s="3" t="s">
        <v>72</v>
      </c>
      <c r="E127" s="5">
        <v>1048.61796751063</v>
      </c>
      <c r="F127" s="5">
        <v>-0.26966863393591101</v>
      </c>
      <c r="G127" s="5">
        <v>54.223245831733301</v>
      </c>
    </row>
    <row r="128" spans="1:7" x14ac:dyDescent="0.25">
      <c r="A128" t="s">
        <v>40</v>
      </c>
      <c r="B128">
        <v>3</v>
      </c>
      <c r="C128" t="s">
        <v>69</v>
      </c>
      <c r="D128" s="3" t="s">
        <v>72</v>
      </c>
      <c r="E128" s="5">
        <v>1048.61833372156</v>
      </c>
      <c r="F128" s="5">
        <v>7.9563326329283299E-2</v>
      </c>
      <c r="G128" s="5">
        <v>61.2385868586667</v>
      </c>
    </row>
    <row r="129" spans="1:7" x14ac:dyDescent="0.25">
      <c r="A129" t="s">
        <v>6</v>
      </c>
      <c r="B129">
        <v>1</v>
      </c>
      <c r="C129" t="s">
        <v>69</v>
      </c>
      <c r="D129" s="3" t="s">
        <v>70</v>
      </c>
      <c r="E129" s="5">
        <v>1096.57548704188</v>
      </c>
      <c r="F129" s="5">
        <v>0.72202222677304195</v>
      </c>
      <c r="G129" s="5">
        <v>44.585307766933298</v>
      </c>
    </row>
    <row r="130" spans="1:7" x14ac:dyDescent="0.25">
      <c r="A130" t="s">
        <v>6</v>
      </c>
      <c r="B130">
        <v>2</v>
      </c>
      <c r="C130" t="s">
        <v>69</v>
      </c>
      <c r="D130" s="3" t="s">
        <v>70</v>
      </c>
      <c r="E130" s="5">
        <v>1096.57536497156</v>
      </c>
      <c r="F130" s="5">
        <v>0.61070272401758197</v>
      </c>
      <c r="G130" s="5">
        <v>44.182605381866701</v>
      </c>
    </row>
    <row r="131" spans="1:7" x14ac:dyDescent="0.25">
      <c r="A131" t="s">
        <v>6</v>
      </c>
      <c r="B131">
        <v>3</v>
      </c>
      <c r="C131" t="s">
        <v>69</v>
      </c>
      <c r="D131" s="3" t="s">
        <v>70</v>
      </c>
      <c r="E131" s="5">
        <v>1096.57560911219</v>
      </c>
      <c r="F131" s="5">
        <v>0.83334170474442604</v>
      </c>
      <c r="G131" s="5">
        <v>44.169507007999997</v>
      </c>
    </row>
    <row r="132" spans="1:7" x14ac:dyDescent="0.25">
      <c r="A132" t="s">
        <v>6</v>
      </c>
      <c r="B132">
        <v>2</v>
      </c>
      <c r="C132" t="s">
        <v>69</v>
      </c>
      <c r="D132" s="3" t="s">
        <v>71</v>
      </c>
      <c r="E132" s="5">
        <v>1096.57219114344</v>
      </c>
      <c r="F132" s="5">
        <v>-2.2836130468620799</v>
      </c>
      <c r="G132" s="5">
        <v>44.383908546400001</v>
      </c>
    </row>
    <row r="133" spans="1:7" x14ac:dyDescent="0.25">
      <c r="A133" t="s">
        <v>6</v>
      </c>
      <c r="B133">
        <v>1</v>
      </c>
      <c r="C133" t="s">
        <v>69</v>
      </c>
      <c r="D133" s="3" t="s">
        <v>72</v>
      </c>
      <c r="E133" s="5">
        <v>1096.57548704188</v>
      </c>
      <c r="F133" s="5">
        <v>0.72202222677304195</v>
      </c>
      <c r="G133" s="5">
        <v>46.346920273866701</v>
      </c>
    </row>
    <row r="134" spans="1:7" x14ac:dyDescent="0.25">
      <c r="A134" t="s">
        <v>6</v>
      </c>
      <c r="B134">
        <v>2</v>
      </c>
      <c r="C134" t="s">
        <v>69</v>
      </c>
      <c r="D134" s="3" t="s">
        <v>72</v>
      </c>
      <c r="E134" s="5">
        <v>1096.57524290125</v>
      </c>
      <c r="F134" s="5">
        <v>0.49938319647803903</v>
      </c>
      <c r="G134" s="5">
        <v>46.384645276000001</v>
      </c>
    </row>
    <row r="135" spans="1:7" x14ac:dyDescent="0.25">
      <c r="A135" t="s">
        <v>6</v>
      </c>
      <c r="B135">
        <v>3</v>
      </c>
      <c r="C135" t="s">
        <v>69</v>
      </c>
      <c r="D135" s="3" t="s">
        <v>72</v>
      </c>
      <c r="E135" s="5">
        <v>1096.57536497156</v>
      </c>
      <c r="F135" s="5">
        <v>0.61070272401758197</v>
      </c>
      <c r="G135" s="5">
        <v>46.438782613333302</v>
      </c>
    </row>
    <row r="136" spans="1:7" x14ac:dyDescent="0.25">
      <c r="A136" t="s">
        <v>36</v>
      </c>
      <c r="B136">
        <v>1</v>
      </c>
      <c r="C136" t="s">
        <v>69</v>
      </c>
      <c r="D136" s="3" t="s">
        <v>72</v>
      </c>
      <c r="E136" s="5">
        <v>1084.68669309656</v>
      </c>
      <c r="F136" s="5">
        <v>-0.28320937247424399</v>
      </c>
      <c r="G136" s="5">
        <v>31.177373956266699</v>
      </c>
    </row>
    <row r="137" spans="1:7" x14ac:dyDescent="0.25">
      <c r="A137" t="s">
        <v>36</v>
      </c>
      <c r="B137">
        <v>2</v>
      </c>
      <c r="C137" t="s">
        <v>69</v>
      </c>
      <c r="D137" s="3" t="s">
        <v>72</v>
      </c>
      <c r="E137" s="5">
        <v>1084.68693723719</v>
      </c>
      <c r="F137" s="5">
        <v>-5.8129964064693201E-2</v>
      </c>
      <c r="G137" s="5">
        <v>31.352782380266699</v>
      </c>
    </row>
    <row r="138" spans="1:7" x14ac:dyDescent="0.25">
      <c r="A138" t="s">
        <v>36</v>
      </c>
      <c r="B138">
        <v>3</v>
      </c>
      <c r="C138" t="s">
        <v>69</v>
      </c>
      <c r="D138" s="3" t="s">
        <v>72</v>
      </c>
      <c r="E138" s="5">
        <v>1084.68693723719</v>
      </c>
      <c r="F138" s="5">
        <v>-5.8129964064693201E-2</v>
      </c>
      <c r="G138" s="5">
        <v>30.971516586933301</v>
      </c>
    </row>
    <row r="139" spans="1:7" x14ac:dyDescent="0.25">
      <c r="A139" t="s">
        <v>11</v>
      </c>
      <c r="B139">
        <v>1</v>
      </c>
      <c r="C139" t="s">
        <v>69</v>
      </c>
      <c r="D139" s="3" t="s">
        <v>70</v>
      </c>
      <c r="E139" s="5">
        <v>1096.7007311825</v>
      </c>
      <c r="F139" s="5">
        <v>-0.16331483602285199</v>
      </c>
      <c r="G139" s="5">
        <v>52.1304035824</v>
      </c>
    </row>
    <row r="140" spans="1:7" x14ac:dyDescent="0.25">
      <c r="A140" t="s">
        <v>11</v>
      </c>
      <c r="B140">
        <v>2</v>
      </c>
      <c r="C140" t="s">
        <v>69</v>
      </c>
      <c r="D140" s="3" t="s">
        <v>70</v>
      </c>
      <c r="E140" s="5">
        <v>1096.7007311825</v>
      </c>
      <c r="F140" s="5">
        <v>-0.16331483602285199</v>
      </c>
      <c r="G140" s="5">
        <v>51.760895079199997</v>
      </c>
    </row>
    <row r="141" spans="1:7" x14ac:dyDescent="0.25">
      <c r="A141" t="s">
        <v>11</v>
      </c>
      <c r="B141">
        <v>3</v>
      </c>
      <c r="C141" t="s">
        <v>69</v>
      </c>
      <c r="D141" s="3" t="s">
        <v>70</v>
      </c>
      <c r="E141" s="5">
        <v>1096.70085325281</v>
      </c>
      <c r="F141" s="5">
        <v>-5.2007972283453399E-2</v>
      </c>
      <c r="G141" s="5">
        <v>51.532167350666697</v>
      </c>
    </row>
    <row r="142" spans="1:7" x14ac:dyDescent="0.25">
      <c r="A142" t="s">
        <v>11</v>
      </c>
      <c r="B142">
        <v>2</v>
      </c>
      <c r="C142" t="s">
        <v>69</v>
      </c>
      <c r="D142" s="3" t="s">
        <v>71</v>
      </c>
      <c r="E142" s="5">
        <v>1096.70085325281</v>
      </c>
      <c r="F142" s="5">
        <v>-5.2007972283453399E-2</v>
      </c>
      <c r="G142" s="5">
        <v>51.904438791733298</v>
      </c>
    </row>
    <row r="143" spans="1:7" x14ac:dyDescent="0.25">
      <c r="A143" t="s">
        <v>11</v>
      </c>
      <c r="B143">
        <v>1</v>
      </c>
      <c r="C143" t="s">
        <v>69</v>
      </c>
      <c r="D143" s="3" t="s">
        <v>72</v>
      </c>
      <c r="E143" s="5">
        <v>1096.70109739344</v>
      </c>
      <c r="F143" s="5">
        <v>0.170605680860065</v>
      </c>
      <c r="G143" s="5">
        <v>53.083136363733303</v>
      </c>
    </row>
    <row r="144" spans="1:7" x14ac:dyDescent="0.25">
      <c r="A144" t="s">
        <v>11</v>
      </c>
      <c r="B144">
        <v>2</v>
      </c>
      <c r="C144" t="s">
        <v>69</v>
      </c>
      <c r="D144" s="3" t="s">
        <v>72</v>
      </c>
      <c r="E144" s="5">
        <v>1096.701707745</v>
      </c>
      <c r="F144" s="5">
        <v>0.72713938009678802</v>
      </c>
      <c r="G144" s="5">
        <v>51.877904882933301</v>
      </c>
    </row>
    <row r="145" spans="1:7" x14ac:dyDescent="0.25">
      <c r="A145" t="s">
        <v>11</v>
      </c>
      <c r="B145">
        <v>3</v>
      </c>
      <c r="C145" t="s">
        <v>69</v>
      </c>
      <c r="D145" s="3" t="s">
        <v>72</v>
      </c>
      <c r="E145" s="5">
        <v>1096.70158567469</v>
      </c>
      <c r="F145" s="5">
        <v>0.61583268980621897</v>
      </c>
      <c r="G145" s="5">
        <v>52.437541751466703</v>
      </c>
    </row>
    <row r="146" spans="1:7" x14ac:dyDescent="0.25">
      <c r="A146" t="s">
        <v>62</v>
      </c>
      <c r="B146">
        <v>2</v>
      </c>
      <c r="C146" t="s">
        <v>69</v>
      </c>
      <c r="D146" s="3" t="s">
        <v>70</v>
      </c>
      <c r="E146" s="5">
        <v>959.530259991094</v>
      </c>
      <c r="F146" s="5">
        <v>0.10390614848342</v>
      </c>
      <c r="G146" s="5">
        <v>17.239895153066701</v>
      </c>
    </row>
    <row r="147" spans="1:7" x14ac:dyDescent="0.25">
      <c r="A147" t="s">
        <v>62</v>
      </c>
      <c r="B147">
        <v>3</v>
      </c>
      <c r="C147" t="s">
        <v>69</v>
      </c>
      <c r="D147" s="3" t="s">
        <v>70</v>
      </c>
      <c r="E147" s="5">
        <v>959.52989378015604</v>
      </c>
      <c r="F147" s="5">
        <v>-0.277750433372212</v>
      </c>
      <c r="G147" s="5">
        <v>16.9748284130667</v>
      </c>
    </row>
    <row r="148" spans="1:7" x14ac:dyDescent="0.25">
      <c r="A148" t="s">
        <v>62</v>
      </c>
      <c r="B148">
        <v>1</v>
      </c>
      <c r="C148" t="s">
        <v>69</v>
      </c>
      <c r="D148" s="3" t="s">
        <v>71</v>
      </c>
      <c r="E148" s="5">
        <v>959.53062620203104</v>
      </c>
      <c r="F148" s="5">
        <v>0.48556243901575102</v>
      </c>
      <c r="G148" s="5">
        <v>17.0326514885333</v>
      </c>
    </row>
    <row r="149" spans="1:7" x14ac:dyDescent="0.25">
      <c r="A149" t="s">
        <v>62</v>
      </c>
      <c r="B149">
        <v>2</v>
      </c>
      <c r="C149" t="s">
        <v>69</v>
      </c>
      <c r="D149" s="3" t="s">
        <v>71</v>
      </c>
      <c r="E149" s="5">
        <v>959.530748272344</v>
      </c>
      <c r="F149" s="5">
        <v>0.61278113778807397</v>
      </c>
      <c r="G149" s="5">
        <v>17.3365825176</v>
      </c>
    </row>
    <row r="150" spans="1:7" x14ac:dyDescent="0.25">
      <c r="A150" t="s">
        <v>62</v>
      </c>
      <c r="B150">
        <v>3</v>
      </c>
      <c r="C150" t="s">
        <v>69</v>
      </c>
      <c r="D150" s="3" t="s">
        <v>71</v>
      </c>
      <c r="E150" s="5">
        <v>959.53032102625002</v>
      </c>
      <c r="F150" s="5">
        <v>0.167515550469584</v>
      </c>
      <c r="G150" s="5">
        <v>16.931359305600001</v>
      </c>
    </row>
    <row r="151" spans="1:7" x14ac:dyDescent="0.25">
      <c r="A151" t="s">
        <v>62</v>
      </c>
      <c r="B151">
        <v>1</v>
      </c>
      <c r="C151" t="s">
        <v>69</v>
      </c>
      <c r="D151" s="3" t="s">
        <v>72</v>
      </c>
      <c r="E151" s="5">
        <v>959.53032102625002</v>
      </c>
      <c r="F151" s="5">
        <v>0.167515550469584</v>
      </c>
      <c r="G151" s="5">
        <v>16.472268685866698</v>
      </c>
    </row>
    <row r="152" spans="1:7" x14ac:dyDescent="0.25">
      <c r="A152" t="s">
        <v>62</v>
      </c>
      <c r="B152">
        <v>2</v>
      </c>
      <c r="C152" t="s">
        <v>69</v>
      </c>
      <c r="D152" s="3" t="s">
        <v>72</v>
      </c>
      <c r="E152" s="5">
        <v>959.53087034265604</v>
      </c>
      <c r="F152" s="5">
        <v>0.73999980419119105</v>
      </c>
      <c r="G152" s="5">
        <v>17.0648466936</v>
      </c>
    </row>
    <row r="153" spans="1:7" x14ac:dyDescent="0.25">
      <c r="A153" t="s">
        <v>62</v>
      </c>
      <c r="B153">
        <v>3</v>
      </c>
      <c r="C153" t="s">
        <v>69</v>
      </c>
      <c r="D153" s="3" t="s">
        <v>72</v>
      </c>
      <c r="E153" s="5">
        <v>959.52995481531298</v>
      </c>
      <c r="F153" s="5">
        <v>-0.214140982832141</v>
      </c>
      <c r="G153" s="5">
        <v>18.052382675733298</v>
      </c>
    </row>
    <row r="154" spans="1:7" x14ac:dyDescent="0.25">
      <c r="A154" t="s">
        <v>32</v>
      </c>
      <c r="B154">
        <v>3</v>
      </c>
      <c r="C154" t="s">
        <v>69</v>
      </c>
      <c r="D154" s="3" t="s">
        <v>71</v>
      </c>
      <c r="E154" s="5">
        <v>1003.67790403406</v>
      </c>
      <c r="F154" s="5">
        <v>0.247832558287397</v>
      </c>
      <c r="G154" s="5">
        <v>63.577943697866701</v>
      </c>
    </row>
    <row r="155" spans="1:7" x14ac:dyDescent="0.25">
      <c r="A155" t="s">
        <v>32</v>
      </c>
      <c r="B155">
        <v>1</v>
      </c>
      <c r="C155" t="s">
        <v>69</v>
      </c>
      <c r="D155" s="3" t="s">
        <v>72</v>
      </c>
      <c r="E155" s="5">
        <v>1003.67820920984</v>
      </c>
      <c r="F155" s="5">
        <v>0.55188987747315299</v>
      </c>
      <c r="G155" s="5">
        <v>62.972498825333297</v>
      </c>
    </row>
    <row r="156" spans="1:7" x14ac:dyDescent="0.25">
      <c r="A156" t="s">
        <v>32</v>
      </c>
      <c r="B156">
        <v>2</v>
      </c>
      <c r="C156" t="s">
        <v>69</v>
      </c>
      <c r="D156" s="3" t="s">
        <v>72</v>
      </c>
      <c r="E156" s="5">
        <v>1003.67851438563</v>
      </c>
      <c r="F156" s="5">
        <v>0.85594701175721299</v>
      </c>
      <c r="G156" s="5">
        <v>63.3977922842667</v>
      </c>
    </row>
    <row r="157" spans="1:7" x14ac:dyDescent="0.25">
      <c r="A157" t="s">
        <v>32</v>
      </c>
      <c r="B157">
        <v>3</v>
      </c>
      <c r="C157" t="s">
        <v>69</v>
      </c>
      <c r="D157" s="3" t="s">
        <v>72</v>
      </c>
      <c r="E157" s="5">
        <v>1003.67820920984</v>
      </c>
      <c r="F157" s="5">
        <v>0.55188987747315299</v>
      </c>
      <c r="G157" s="5">
        <v>63.721694451200001</v>
      </c>
    </row>
    <row r="158" spans="1:7" x14ac:dyDescent="0.25">
      <c r="A158" t="s">
        <v>67</v>
      </c>
      <c r="B158">
        <v>1</v>
      </c>
      <c r="C158" t="s">
        <v>69</v>
      </c>
      <c r="D158" s="3" t="s">
        <v>72</v>
      </c>
      <c r="E158" s="5">
        <v>888.559312725469</v>
      </c>
      <c r="F158" s="5">
        <v>0.79053301079851002</v>
      </c>
      <c r="G158" s="5">
        <v>90.623759707466704</v>
      </c>
    </row>
    <row r="159" spans="1:7" x14ac:dyDescent="0.25">
      <c r="A159" t="s">
        <v>67</v>
      </c>
      <c r="B159">
        <v>2</v>
      </c>
      <c r="C159" t="s">
        <v>69</v>
      </c>
      <c r="D159" s="3" t="s">
        <v>72</v>
      </c>
      <c r="E159" s="5">
        <v>888.559312725469</v>
      </c>
      <c r="F159" s="5">
        <v>0.79053301079851002</v>
      </c>
      <c r="G159" s="5">
        <v>90.629500105333307</v>
      </c>
    </row>
    <row r="160" spans="1:7" x14ac:dyDescent="0.25">
      <c r="A160" t="s">
        <v>67</v>
      </c>
      <c r="B160">
        <v>3</v>
      </c>
      <c r="C160" t="s">
        <v>69</v>
      </c>
      <c r="D160" s="3" t="s">
        <v>72</v>
      </c>
      <c r="E160" s="5">
        <v>888.55919065515604</v>
      </c>
      <c r="F160" s="5">
        <v>0.653153062131969</v>
      </c>
      <c r="G160" s="5">
        <v>90.523374326133293</v>
      </c>
    </row>
    <row r="161" spans="1:7" x14ac:dyDescent="0.25">
      <c r="A161" t="s">
        <v>28</v>
      </c>
      <c r="B161">
        <v>2</v>
      </c>
      <c r="C161" t="s">
        <v>69</v>
      </c>
      <c r="D161" s="3" t="s">
        <v>71</v>
      </c>
      <c r="E161" s="5">
        <v>1126.65348997156</v>
      </c>
      <c r="F161" s="5">
        <v>-0.40857143882310698</v>
      </c>
      <c r="G161" s="5">
        <v>70.678779495733295</v>
      </c>
    </row>
    <row r="162" spans="1:7" x14ac:dyDescent="0.25">
      <c r="A162" t="s">
        <v>28</v>
      </c>
      <c r="B162">
        <v>3</v>
      </c>
      <c r="C162" t="s">
        <v>69</v>
      </c>
      <c r="D162" s="3" t="s">
        <v>71</v>
      </c>
      <c r="E162" s="5">
        <v>1126.65336790125</v>
      </c>
      <c r="F162" s="5">
        <v>-0.51691919320104596</v>
      </c>
      <c r="G162" s="5">
        <v>70.753307078133304</v>
      </c>
    </row>
    <row r="163" spans="1:7" x14ac:dyDescent="0.25">
      <c r="A163" t="s">
        <v>28</v>
      </c>
      <c r="B163">
        <v>1</v>
      </c>
      <c r="C163" t="s">
        <v>69</v>
      </c>
      <c r="D163" s="3" t="s">
        <v>72</v>
      </c>
      <c r="E163" s="5">
        <v>1126.6538561825</v>
      </c>
      <c r="F163" s="5">
        <v>-8.3528316559999302E-2</v>
      </c>
      <c r="G163" s="5">
        <v>72.019452570400006</v>
      </c>
    </row>
    <row r="164" spans="1:7" x14ac:dyDescent="0.25">
      <c r="A164" t="s">
        <v>28</v>
      </c>
      <c r="B164">
        <v>2</v>
      </c>
      <c r="C164" t="s">
        <v>69</v>
      </c>
      <c r="D164" s="3" t="s">
        <v>72</v>
      </c>
      <c r="E164" s="5">
        <v>1126.6538561825</v>
      </c>
      <c r="F164" s="5">
        <v>-8.3528316559999302E-2</v>
      </c>
      <c r="G164" s="5">
        <v>70.554140398399994</v>
      </c>
    </row>
    <row r="165" spans="1:7" x14ac:dyDescent="0.25">
      <c r="A165" t="s">
        <v>28</v>
      </c>
      <c r="B165">
        <v>3</v>
      </c>
      <c r="C165" t="s">
        <v>69</v>
      </c>
      <c r="D165" s="3" t="s">
        <v>72</v>
      </c>
      <c r="E165" s="5">
        <v>1126.65410032313</v>
      </c>
      <c r="F165" s="5">
        <v>0.13316698088988899</v>
      </c>
      <c r="G165" s="5">
        <v>71.873147692800003</v>
      </c>
    </row>
    <row r="166" spans="1:7" x14ac:dyDescent="0.25">
      <c r="A166" t="s">
        <v>25</v>
      </c>
      <c r="B166">
        <v>3</v>
      </c>
      <c r="C166" t="s">
        <v>69</v>
      </c>
      <c r="D166" s="3" t="s">
        <v>71</v>
      </c>
      <c r="E166" s="5">
        <v>912.49308958093798</v>
      </c>
      <c r="F166" s="5">
        <v>5.4017874824955001E-2</v>
      </c>
      <c r="G166" s="5">
        <v>24.9696797605333</v>
      </c>
    </row>
    <row r="167" spans="1:7" x14ac:dyDescent="0.25">
      <c r="A167" t="s">
        <v>25</v>
      </c>
      <c r="B167">
        <v>1</v>
      </c>
      <c r="C167" t="s">
        <v>69</v>
      </c>
      <c r="D167" s="3" t="s">
        <v>72</v>
      </c>
      <c r="E167" s="5">
        <v>912.49376096765604</v>
      </c>
      <c r="F167" s="5">
        <v>0.78978913288938601</v>
      </c>
      <c r="G167" s="5">
        <v>24.773018217066699</v>
      </c>
    </row>
    <row r="168" spans="1:7" x14ac:dyDescent="0.25">
      <c r="A168" t="s">
        <v>25</v>
      </c>
      <c r="B168">
        <v>2</v>
      </c>
      <c r="C168" t="s">
        <v>69</v>
      </c>
      <c r="D168" s="3" t="s">
        <v>72</v>
      </c>
      <c r="E168" s="5">
        <v>912.49369993250002</v>
      </c>
      <c r="F168" s="5">
        <v>0.72290088144215703</v>
      </c>
      <c r="G168" s="5">
        <v>25.1737535978667</v>
      </c>
    </row>
    <row r="169" spans="1:7" x14ac:dyDescent="0.25">
      <c r="A169" t="s">
        <v>25</v>
      </c>
      <c r="B169">
        <v>3</v>
      </c>
      <c r="C169" t="s">
        <v>69</v>
      </c>
      <c r="D169" s="3" t="s">
        <v>72</v>
      </c>
      <c r="E169" s="5">
        <v>912.49376096765604</v>
      </c>
      <c r="F169" s="5">
        <v>0.78978913288938601</v>
      </c>
      <c r="G169" s="5">
        <v>25.091674160533302</v>
      </c>
    </row>
    <row r="170" spans="1:7" x14ac:dyDescent="0.25">
      <c r="A170" t="s">
        <v>44</v>
      </c>
      <c r="B170">
        <v>1</v>
      </c>
      <c r="C170" t="s">
        <v>69</v>
      </c>
      <c r="D170" s="3" t="s">
        <v>70</v>
      </c>
      <c r="E170" s="5">
        <v>1028.58049192469</v>
      </c>
      <c r="F170" s="5">
        <v>-0.29979696758648899</v>
      </c>
      <c r="G170" s="5">
        <v>65.913061123999995</v>
      </c>
    </row>
    <row r="171" spans="1:7" x14ac:dyDescent="0.25">
      <c r="A171" t="s">
        <v>44</v>
      </c>
      <c r="B171">
        <v>2</v>
      </c>
      <c r="C171" t="s">
        <v>69</v>
      </c>
      <c r="D171" s="3" t="s">
        <v>70</v>
      </c>
      <c r="E171" s="5">
        <v>1028.58073606531</v>
      </c>
      <c r="F171" s="5">
        <v>-6.2440103285739797E-2</v>
      </c>
      <c r="G171" s="5">
        <v>65.546664970400002</v>
      </c>
    </row>
    <row r="172" spans="1:7" x14ac:dyDescent="0.25">
      <c r="A172" t="s">
        <v>44</v>
      </c>
      <c r="B172">
        <v>3</v>
      </c>
      <c r="C172" t="s">
        <v>69</v>
      </c>
      <c r="D172" s="3" t="s">
        <v>70</v>
      </c>
      <c r="E172" s="5">
        <v>1028.58073606531</v>
      </c>
      <c r="F172" s="5">
        <v>-6.2440103285739797E-2</v>
      </c>
      <c r="G172" s="5">
        <v>65.519533260800003</v>
      </c>
    </row>
    <row r="173" spans="1:7" x14ac:dyDescent="0.25">
      <c r="A173" t="s">
        <v>44</v>
      </c>
      <c r="B173">
        <v>1</v>
      </c>
      <c r="C173" t="s">
        <v>69</v>
      </c>
      <c r="D173" s="3" t="s">
        <v>71</v>
      </c>
      <c r="E173" s="5">
        <v>1028.58073606531</v>
      </c>
      <c r="F173" s="5">
        <v>-6.2440103285739797E-2</v>
      </c>
      <c r="G173" s="5">
        <v>65.431337936800006</v>
      </c>
    </row>
    <row r="174" spans="1:7" x14ac:dyDescent="0.25">
      <c r="A174" t="s">
        <v>44</v>
      </c>
      <c r="B174">
        <v>3</v>
      </c>
      <c r="C174" t="s">
        <v>69</v>
      </c>
      <c r="D174" s="3" t="s">
        <v>71</v>
      </c>
      <c r="E174" s="5">
        <v>1028.580613995</v>
      </c>
      <c r="F174" s="5">
        <v>-0.18111852135154699</v>
      </c>
      <c r="G174" s="5">
        <v>65.991732842933303</v>
      </c>
    </row>
    <row r="175" spans="1:7" x14ac:dyDescent="0.25">
      <c r="A175" t="s">
        <v>44</v>
      </c>
      <c r="B175">
        <v>1</v>
      </c>
      <c r="C175" t="s">
        <v>69</v>
      </c>
      <c r="D175" s="3" t="s">
        <v>72</v>
      </c>
      <c r="E175" s="5">
        <v>1028.58110227625</v>
      </c>
      <c r="F175" s="5">
        <v>0.29359498189696898</v>
      </c>
      <c r="G175" s="5">
        <v>65.316945848533294</v>
      </c>
    </row>
    <row r="176" spans="1:7" x14ac:dyDescent="0.25">
      <c r="A176" t="s">
        <v>44</v>
      </c>
      <c r="B176">
        <v>2</v>
      </c>
      <c r="C176" t="s">
        <v>69</v>
      </c>
      <c r="D176" s="3" t="s">
        <v>72</v>
      </c>
      <c r="E176" s="5">
        <v>1028.58146848719</v>
      </c>
      <c r="F176" s="5">
        <v>0.64962981355781901</v>
      </c>
      <c r="G176" s="5">
        <v>66.221490322133306</v>
      </c>
    </row>
    <row r="177" spans="1:7" x14ac:dyDescent="0.25">
      <c r="A177" t="s">
        <v>44</v>
      </c>
      <c r="B177">
        <v>3</v>
      </c>
      <c r="C177" t="s">
        <v>69</v>
      </c>
      <c r="D177" s="3" t="s">
        <v>72</v>
      </c>
      <c r="E177" s="5">
        <v>1028.58049192469</v>
      </c>
      <c r="F177" s="5">
        <v>-0.29979696758648899</v>
      </c>
      <c r="G177" s="5">
        <v>65.229482030666702</v>
      </c>
    </row>
    <row r="178" spans="1:7" x14ac:dyDescent="0.25">
      <c r="A178" t="s">
        <v>56</v>
      </c>
      <c r="B178">
        <v>1</v>
      </c>
      <c r="C178" t="s">
        <v>69</v>
      </c>
      <c r="D178" s="3" t="s">
        <v>70</v>
      </c>
      <c r="E178" s="5">
        <v>1066.59245481531</v>
      </c>
      <c r="F178" s="5">
        <v>2.29940800558813E-2</v>
      </c>
      <c r="G178" s="5">
        <v>55.585435257333302</v>
      </c>
    </row>
    <row r="179" spans="1:7" x14ac:dyDescent="0.25">
      <c r="A179" t="s">
        <v>56</v>
      </c>
      <c r="B179">
        <v>2</v>
      </c>
      <c r="C179" t="s">
        <v>69</v>
      </c>
      <c r="D179" s="3" t="s">
        <v>70</v>
      </c>
      <c r="E179" s="5">
        <v>1066.59245481531</v>
      </c>
      <c r="F179" s="5">
        <v>2.29940800558813E-2</v>
      </c>
      <c r="G179" s="5">
        <v>55.346736044266699</v>
      </c>
    </row>
    <row r="180" spans="1:7" x14ac:dyDescent="0.25">
      <c r="A180" t="s">
        <v>56</v>
      </c>
      <c r="B180">
        <v>3</v>
      </c>
      <c r="C180" t="s">
        <v>69</v>
      </c>
      <c r="D180" s="3" t="s">
        <v>70</v>
      </c>
      <c r="E180" s="5">
        <v>1066.59245481531</v>
      </c>
      <c r="F180" s="5">
        <v>2.29940800558813E-2</v>
      </c>
      <c r="G180" s="5">
        <v>55.224836428533301</v>
      </c>
    </row>
    <row r="181" spans="1:7" x14ac:dyDescent="0.25">
      <c r="A181" t="s">
        <v>56</v>
      </c>
      <c r="B181">
        <v>3</v>
      </c>
      <c r="C181" t="s">
        <v>69</v>
      </c>
      <c r="D181" s="3" t="s">
        <v>71</v>
      </c>
      <c r="E181" s="5">
        <v>1066.59269895594</v>
      </c>
      <c r="F181" s="5">
        <v>0.25189178357962999</v>
      </c>
      <c r="G181" s="5">
        <v>55.588839648266699</v>
      </c>
    </row>
    <row r="182" spans="1:7" x14ac:dyDescent="0.25">
      <c r="A182" t="s">
        <v>56</v>
      </c>
      <c r="B182">
        <v>1</v>
      </c>
      <c r="C182" t="s">
        <v>69</v>
      </c>
      <c r="D182" s="3" t="s">
        <v>72</v>
      </c>
      <c r="E182" s="5">
        <v>1066.59269895594</v>
      </c>
      <c r="F182" s="5">
        <v>0.25189178357962999</v>
      </c>
      <c r="G182" s="5">
        <v>55.956021730400003</v>
      </c>
    </row>
    <row r="183" spans="1:7" x14ac:dyDescent="0.25">
      <c r="A183" t="s">
        <v>56</v>
      </c>
      <c r="B183">
        <v>2</v>
      </c>
      <c r="C183" t="s">
        <v>69</v>
      </c>
      <c r="D183" s="3" t="s">
        <v>72</v>
      </c>
      <c r="E183" s="5">
        <v>1066.59245481531</v>
      </c>
      <c r="F183" s="5">
        <v>2.29940800558813E-2</v>
      </c>
      <c r="G183" s="5">
        <v>56.140356691199997</v>
      </c>
    </row>
    <row r="184" spans="1:7" x14ac:dyDescent="0.25">
      <c r="A184" t="s">
        <v>56</v>
      </c>
      <c r="B184">
        <v>3</v>
      </c>
      <c r="C184" t="s">
        <v>69</v>
      </c>
      <c r="D184" s="3" t="s">
        <v>72</v>
      </c>
      <c r="E184" s="5">
        <v>1066.59208860438</v>
      </c>
      <c r="F184" s="5">
        <v>-0.32035267170795301</v>
      </c>
      <c r="G184" s="5">
        <v>56.165030295733303</v>
      </c>
    </row>
    <row r="185" spans="1:7" x14ac:dyDescent="0.25">
      <c r="A185" t="s">
        <v>47</v>
      </c>
      <c r="B185">
        <v>1</v>
      </c>
      <c r="C185" t="s">
        <v>69</v>
      </c>
      <c r="D185" s="3" t="s">
        <v>70</v>
      </c>
      <c r="E185" s="5">
        <v>971.483384991094</v>
      </c>
      <c r="F185" s="5">
        <v>0.89008325530119103</v>
      </c>
      <c r="G185" s="5">
        <v>32.6221907264</v>
      </c>
    </row>
    <row r="186" spans="1:7" x14ac:dyDescent="0.25">
      <c r="A186" t="s">
        <v>47</v>
      </c>
      <c r="B186">
        <v>2</v>
      </c>
      <c r="C186" t="s">
        <v>69</v>
      </c>
      <c r="D186" s="3" t="s">
        <v>70</v>
      </c>
      <c r="E186" s="5">
        <v>971.48320188562502</v>
      </c>
      <c r="F186" s="5">
        <v>0.70160309896345396</v>
      </c>
      <c r="G186" s="5">
        <v>32.3271030704</v>
      </c>
    </row>
    <row r="187" spans="1:7" x14ac:dyDescent="0.25">
      <c r="A187" t="s">
        <v>47</v>
      </c>
      <c r="B187">
        <v>3</v>
      </c>
      <c r="C187" t="s">
        <v>69</v>
      </c>
      <c r="D187" s="3" t="s">
        <v>70</v>
      </c>
      <c r="E187" s="5">
        <v>971.48320188562502</v>
      </c>
      <c r="F187" s="5">
        <v>0.70160309896345396</v>
      </c>
      <c r="G187" s="5">
        <v>32.305260469866703</v>
      </c>
    </row>
    <row r="188" spans="1:7" x14ac:dyDescent="0.25">
      <c r="A188" t="s">
        <v>47</v>
      </c>
      <c r="B188">
        <v>3</v>
      </c>
      <c r="C188" t="s">
        <v>69</v>
      </c>
      <c r="D188" s="3" t="s">
        <v>71</v>
      </c>
      <c r="E188" s="5">
        <v>971.48277463953104</v>
      </c>
      <c r="F188" s="5">
        <v>0.26181579120460402</v>
      </c>
      <c r="G188" s="5">
        <v>32.139920182399997</v>
      </c>
    </row>
    <row r="189" spans="1:7" x14ac:dyDescent="0.25">
      <c r="A189" t="s">
        <v>47</v>
      </c>
      <c r="B189">
        <v>1</v>
      </c>
      <c r="C189" t="s">
        <v>69</v>
      </c>
      <c r="D189" s="3" t="s">
        <v>72</v>
      </c>
      <c r="E189" s="5">
        <v>971.48448362390604</v>
      </c>
      <c r="F189" s="5">
        <v>2.0209627012879401</v>
      </c>
      <c r="G189" s="5">
        <v>32.511063219999997</v>
      </c>
    </row>
    <row r="190" spans="1:7" x14ac:dyDescent="0.25">
      <c r="A190" t="s">
        <v>47</v>
      </c>
      <c r="B190">
        <v>2</v>
      </c>
      <c r="C190" t="s">
        <v>69</v>
      </c>
      <c r="D190" s="3" t="s">
        <v>72</v>
      </c>
      <c r="E190" s="5">
        <v>971.482652569219</v>
      </c>
      <c r="F190" s="5">
        <v>0.13616220365238901</v>
      </c>
      <c r="G190" s="5">
        <v>32.150867208266703</v>
      </c>
    </row>
    <row r="191" spans="1:7" x14ac:dyDescent="0.25">
      <c r="A191" t="s">
        <v>47</v>
      </c>
      <c r="B191">
        <v>3</v>
      </c>
      <c r="C191" t="s">
        <v>69</v>
      </c>
      <c r="D191" s="3" t="s">
        <v>72</v>
      </c>
      <c r="E191" s="5">
        <v>971.48399534265604</v>
      </c>
      <c r="F191" s="5">
        <v>1.5183499299580501</v>
      </c>
      <c r="G191" s="5">
        <v>32.452363533333298</v>
      </c>
    </row>
    <row r="192" spans="1:7" x14ac:dyDescent="0.25">
      <c r="A192" t="s">
        <v>16</v>
      </c>
      <c r="B192">
        <v>1</v>
      </c>
      <c r="C192" t="s">
        <v>69</v>
      </c>
      <c r="D192" s="3" t="s">
        <v>70</v>
      </c>
      <c r="E192" s="5">
        <v>961.570787334844</v>
      </c>
      <c r="F192" s="5">
        <v>-0.19026696599535001</v>
      </c>
      <c r="G192" s="5">
        <v>38.269310617599999</v>
      </c>
    </row>
    <row r="193" spans="1:7" x14ac:dyDescent="0.25">
      <c r="A193" t="s">
        <v>16</v>
      </c>
      <c r="B193">
        <v>2</v>
      </c>
      <c r="C193" t="s">
        <v>69</v>
      </c>
      <c r="D193" s="3" t="s">
        <v>70</v>
      </c>
      <c r="E193" s="5">
        <v>961.57066526453104</v>
      </c>
      <c r="F193" s="5">
        <v>-0.31721586339371899</v>
      </c>
      <c r="G193" s="5">
        <v>38.029216518666701</v>
      </c>
    </row>
    <row r="194" spans="1:7" x14ac:dyDescent="0.25">
      <c r="A194" t="s">
        <v>16</v>
      </c>
      <c r="B194">
        <v>3</v>
      </c>
      <c r="C194" t="s">
        <v>69</v>
      </c>
      <c r="D194" s="3" t="s">
        <v>70</v>
      </c>
      <c r="E194" s="5">
        <v>961.570787334844</v>
      </c>
      <c r="F194" s="5">
        <v>-0.19026696599535001</v>
      </c>
      <c r="G194" s="5">
        <v>38.049081813333302</v>
      </c>
    </row>
    <row r="195" spans="1:7" x14ac:dyDescent="0.25">
      <c r="A195" t="s">
        <v>16</v>
      </c>
      <c r="B195">
        <v>1</v>
      </c>
      <c r="C195" t="s">
        <v>69</v>
      </c>
      <c r="D195" s="3" t="s">
        <v>72</v>
      </c>
      <c r="E195" s="5">
        <v>961.57097044031298</v>
      </c>
      <c r="F195" s="5">
        <v>1.56319667148803E-4</v>
      </c>
      <c r="G195" s="5">
        <v>38.8977109634667</v>
      </c>
    </row>
    <row r="196" spans="1:7" x14ac:dyDescent="0.25">
      <c r="A196" t="s">
        <v>16</v>
      </c>
      <c r="B196">
        <v>2</v>
      </c>
      <c r="C196" t="s">
        <v>69</v>
      </c>
      <c r="D196" s="3" t="s">
        <v>72</v>
      </c>
      <c r="E196" s="5">
        <v>961.57170286218798</v>
      </c>
      <c r="F196" s="5">
        <v>0.76184873709728096</v>
      </c>
      <c r="G196" s="5">
        <v>38.068845333066697</v>
      </c>
    </row>
    <row r="197" spans="1:7" x14ac:dyDescent="0.25">
      <c r="A197" t="s">
        <v>16</v>
      </c>
      <c r="B197">
        <v>3</v>
      </c>
      <c r="C197" t="s">
        <v>69</v>
      </c>
      <c r="D197" s="3" t="s">
        <v>72</v>
      </c>
      <c r="E197" s="5">
        <v>961.57188596765604</v>
      </c>
      <c r="F197" s="5">
        <v>0.95227166015005504</v>
      </c>
      <c r="G197" s="5">
        <v>38.329703916266702</v>
      </c>
    </row>
    <row r="198" spans="1:7" x14ac:dyDescent="0.25">
      <c r="A198" t="s">
        <v>41</v>
      </c>
      <c r="B198">
        <v>1</v>
      </c>
      <c r="C198" t="s">
        <v>69</v>
      </c>
      <c r="D198" s="3" t="s">
        <v>71</v>
      </c>
      <c r="E198" s="5">
        <v>1065.64909544031</v>
      </c>
      <c r="F198" s="5">
        <v>0.19720404524691201</v>
      </c>
      <c r="G198" s="5">
        <v>47.505152425600002</v>
      </c>
    </row>
    <row r="199" spans="1:7" x14ac:dyDescent="0.25">
      <c r="A199" t="s">
        <v>41</v>
      </c>
      <c r="B199">
        <v>3</v>
      </c>
      <c r="C199" t="s">
        <v>69</v>
      </c>
      <c r="D199" s="3" t="s">
        <v>71</v>
      </c>
      <c r="E199" s="5">
        <v>1065.64933958094</v>
      </c>
      <c r="F199" s="5">
        <v>0.42630433911139198</v>
      </c>
      <c r="G199" s="5">
        <v>46.787250025866697</v>
      </c>
    </row>
    <row r="200" spans="1:7" x14ac:dyDescent="0.25">
      <c r="A200" t="s">
        <v>41</v>
      </c>
      <c r="B200">
        <v>1</v>
      </c>
      <c r="C200" t="s">
        <v>69</v>
      </c>
      <c r="D200" s="3" t="s">
        <v>72</v>
      </c>
      <c r="E200" s="5">
        <v>1065.64921751063</v>
      </c>
      <c r="F200" s="5">
        <v>0.31175420530089198</v>
      </c>
      <c r="G200" s="5">
        <v>47.576764472533299</v>
      </c>
    </row>
    <row r="201" spans="1:7" x14ac:dyDescent="0.25">
      <c r="A201" t="s">
        <v>41</v>
      </c>
      <c r="B201">
        <v>2</v>
      </c>
      <c r="C201" t="s">
        <v>69</v>
      </c>
      <c r="D201" s="3" t="s">
        <v>72</v>
      </c>
      <c r="E201" s="5">
        <v>1065.64933958094</v>
      </c>
      <c r="F201" s="5">
        <v>0.42630433911139198</v>
      </c>
      <c r="G201" s="5">
        <v>47.493898579466702</v>
      </c>
    </row>
    <row r="202" spans="1:7" x14ac:dyDescent="0.25">
      <c r="A202" t="s">
        <v>41</v>
      </c>
      <c r="B202">
        <v>3</v>
      </c>
      <c r="C202" t="s">
        <v>69</v>
      </c>
      <c r="D202" s="3" t="s">
        <v>72</v>
      </c>
      <c r="E202" s="5">
        <v>1065.6499499325</v>
      </c>
      <c r="F202" s="5">
        <v>0.99905461451199695</v>
      </c>
      <c r="G202" s="5">
        <v>47.228063105333298</v>
      </c>
    </row>
    <row r="203" spans="1:7" x14ac:dyDescent="0.25">
      <c r="A203" t="s">
        <v>37</v>
      </c>
      <c r="B203">
        <v>1</v>
      </c>
      <c r="C203" t="s">
        <v>69</v>
      </c>
      <c r="D203" s="3" t="s">
        <v>70</v>
      </c>
      <c r="E203" s="5">
        <v>915.49089231531298</v>
      </c>
      <c r="F203" s="5">
        <v>-1.99671531728456</v>
      </c>
      <c r="G203" s="5">
        <v>29.590427237866699</v>
      </c>
    </row>
    <row r="204" spans="1:7" x14ac:dyDescent="0.25">
      <c r="A204" t="s">
        <v>37</v>
      </c>
      <c r="B204">
        <v>2</v>
      </c>
      <c r="C204" t="s">
        <v>69</v>
      </c>
      <c r="D204" s="3" t="s">
        <v>70</v>
      </c>
      <c r="E204" s="5">
        <v>915.49101438562502</v>
      </c>
      <c r="F204" s="5">
        <v>-1.8633764266548301</v>
      </c>
      <c r="G204" s="5">
        <v>29.176844685866701</v>
      </c>
    </row>
    <row r="205" spans="1:7" x14ac:dyDescent="0.25">
      <c r="A205" t="s">
        <v>37</v>
      </c>
      <c r="B205">
        <v>3</v>
      </c>
      <c r="C205" t="s">
        <v>69</v>
      </c>
      <c r="D205" s="3" t="s">
        <v>70</v>
      </c>
      <c r="E205" s="5">
        <v>915.49107542078104</v>
      </c>
      <c r="F205" s="5">
        <v>-1.7967069946743901</v>
      </c>
      <c r="G205" s="5">
        <v>29.142856958666702</v>
      </c>
    </row>
    <row r="206" spans="1:7" x14ac:dyDescent="0.25">
      <c r="A206" t="s">
        <v>37</v>
      </c>
      <c r="B206">
        <v>3</v>
      </c>
      <c r="C206" t="s">
        <v>69</v>
      </c>
      <c r="D206" s="3" t="s">
        <v>71</v>
      </c>
      <c r="E206" s="5">
        <v>915.49125852625002</v>
      </c>
      <c r="F206" s="5">
        <v>-1.5966987520706999</v>
      </c>
      <c r="G206" s="5">
        <v>29.149134028799999</v>
      </c>
    </row>
    <row r="207" spans="1:7" x14ac:dyDescent="0.25">
      <c r="A207" t="s">
        <v>37</v>
      </c>
      <c r="B207">
        <v>1</v>
      </c>
      <c r="C207" t="s">
        <v>69</v>
      </c>
      <c r="D207" s="3" t="s">
        <v>72</v>
      </c>
      <c r="E207" s="5">
        <v>915.49284544031298</v>
      </c>
      <c r="F207" s="5">
        <v>0.13670266578578599</v>
      </c>
      <c r="G207" s="5">
        <v>28.9339180861333</v>
      </c>
    </row>
    <row r="208" spans="1:7" x14ac:dyDescent="0.25">
      <c r="A208" t="s">
        <v>37</v>
      </c>
      <c r="B208">
        <v>2</v>
      </c>
      <c r="C208" t="s">
        <v>69</v>
      </c>
      <c r="D208" s="3" t="s">
        <v>72</v>
      </c>
      <c r="E208" s="5">
        <v>915.49278440515604</v>
      </c>
      <c r="F208" s="5">
        <v>7.0033491603283399E-2</v>
      </c>
      <c r="G208" s="5">
        <v>29.570961458399999</v>
      </c>
    </row>
    <row r="209" spans="1:7" x14ac:dyDescent="0.25">
      <c r="A209" t="s">
        <v>37</v>
      </c>
      <c r="B209">
        <v>3</v>
      </c>
      <c r="C209" t="s">
        <v>69</v>
      </c>
      <c r="D209" s="3" t="s">
        <v>72</v>
      </c>
      <c r="E209" s="5">
        <v>915.49278440515604</v>
      </c>
      <c r="F209" s="5">
        <v>7.0033491603283399E-2</v>
      </c>
      <c r="G209" s="5">
        <v>29.151505674133301</v>
      </c>
    </row>
    <row r="210" spans="1:7" x14ac:dyDescent="0.25">
      <c r="A210" t="s">
        <v>8</v>
      </c>
      <c r="B210">
        <v>1</v>
      </c>
      <c r="C210" t="s">
        <v>69</v>
      </c>
      <c r="D210" s="3" t="s">
        <v>72</v>
      </c>
      <c r="E210" s="5">
        <v>1250.7258642204699</v>
      </c>
      <c r="F210" s="5">
        <v>0.83465969535689299</v>
      </c>
      <c r="G210" s="5">
        <v>29.934934914133301</v>
      </c>
    </row>
    <row r="211" spans="1:7" x14ac:dyDescent="0.25">
      <c r="A211" t="s">
        <v>8</v>
      </c>
      <c r="B211">
        <v>2</v>
      </c>
      <c r="C211" t="s">
        <v>69</v>
      </c>
      <c r="D211" s="3" t="s">
        <v>72</v>
      </c>
      <c r="E211" s="5">
        <v>1250.72558956227</v>
      </c>
      <c r="F211" s="5">
        <v>0.615060787194317</v>
      </c>
      <c r="G211" s="5">
        <v>30.1118473352</v>
      </c>
    </row>
    <row r="212" spans="1:7" x14ac:dyDescent="0.25">
      <c r="A212" t="s">
        <v>8</v>
      </c>
      <c r="B212">
        <v>3</v>
      </c>
      <c r="C212" t="s">
        <v>69</v>
      </c>
      <c r="D212" s="3" t="s">
        <v>72</v>
      </c>
      <c r="E212" s="5">
        <v>1250.7254064568001</v>
      </c>
      <c r="F212" s="5">
        <v>0.468661461504013</v>
      </c>
      <c r="G212" s="5">
        <v>30.911494429600001</v>
      </c>
    </row>
    <row r="213" spans="1:7" x14ac:dyDescent="0.25">
      <c r="A213" t="s">
        <v>64</v>
      </c>
      <c r="B213">
        <v>1</v>
      </c>
      <c r="C213" t="s">
        <v>69</v>
      </c>
      <c r="D213" s="3" t="s">
        <v>71</v>
      </c>
      <c r="E213" s="5">
        <v>1032.65605344813</v>
      </c>
      <c r="F213" s="5">
        <v>0.33230631224937901</v>
      </c>
      <c r="G213" s="5">
        <v>42.145434140533297</v>
      </c>
    </row>
    <row r="214" spans="1:7" x14ac:dyDescent="0.25">
      <c r="A214" t="s">
        <v>64</v>
      </c>
      <c r="B214">
        <v>3</v>
      </c>
      <c r="C214" t="s">
        <v>69</v>
      </c>
      <c r="D214" s="3" t="s">
        <v>71</v>
      </c>
      <c r="E214" s="5">
        <v>1032.6558093075</v>
      </c>
      <c r="F214" s="5">
        <v>9.5886256631572894E-2</v>
      </c>
      <c r="G214" s="5">
        <v>41.825079208533303</v>
      </c>
    </row>
    <row r="215" spans="1:7" x14ac:dyDescent="0.25">
      <c r="A215" t="s">
        <v>64</v>
      </c>
      <c r="B215">
        <v>1</v>
      </c>
      <c r="C215" t="s">
        <v>69</v>
      </c>
      <c r="D215" s="3" t="s">
        <v>72</v>
      </c>
      <c r="E215" s="5">
        <v>1032.65568723719</v>
      </c>
      <c r="F215" s="5">
        <v>-2.2323813098180899E-2</v>
      </c>
      <c r="G215" s="5">
        <v>42.444998469066697</v>
      </c>
    </row>
    <row r="216" spans="1:7" x14ac:dyDescent="0.25">
      <c r="A216" t="s">
        <v>64</v>
      </c>
      <c r="B216">
        <v>2</v>
      </c>
      <c r="C216" t="s">
        <v>69</v>
      </c>
      <c r="D216" s="3" t="s">
        <v>72</v>
      </c>
      <c r="E216" s="5">
        <v>1032.65568723719</v>
      </c>
      <c r="F216" s="5">
        <v>-2.2323813098180899E-2</v>
      </c>
      <c r="G216" s="5">
        <v>42.668227201599997</v>
      </c>
    </row>
    <row r="217" spans="1:7" x14ac:dyDescent="0.25">
      <c r="A217" t="s">
        <v>17</v>
      </c>
      <c r="B217">
        <v>1</v>
      </c>
      <c r="C217" t="s">
        <v>69</v>
      </c>
      <c r="D217" s="3" t="s">
        <v>70</v>
      </c>
      <c r="E217" s="5">
        <v>1001.58629026453</v>
      </c>
      <c r="F217" s="5">
        <v>1.0832561725543599</v>
      </c>
      <c r="G217" s="5">
        <v>20.9487293146667</v>
      </c>
    </row>
    <row r="218" spans="1:7" x14ac:dyDescent="0.25">
      <c r="A218" t="s">
        <v>17</v>
      </c>
      <c r="B218">
        <v>2</v>
      </c>
      <c r="C218" t="s">
        <v>69</v>
      </c>
      <c r="D218" s="3" t="s">
        <v>70</v>
      </c>
      <c r="E218" s="5">
        <v>1001.58586301844</v>
      </c>
      <c r="F218" s="5">
        <v>0.65668702186221495</v>
      </c>
      <c r="G218" s="5">
        <v>20.8048429784</v>
      </c>
    </row>
    <row r="219" spans="1:7" x14ac:dyDescent="0.25">
      <c r="A219" t="s">
        <v>17</v>
      </c>
      <c r="B219">
        <v>3</v>
      </c>
      <c r="C219" t="s">
        <v>69</v>
      </c>
      <c r="D219" s="3" t="s">
        <v>70</v>
      </c>
      <c r="E219" s="5">
        <v>1001.58555784266</v>
      </c>
      <c r="F219" s="5">
        <v>0.35199454855783602</v>
      </c>
      <c r="G219" s="5">
        <v>20.6257205392</v>
      </c>
    </row>
    <row r="220" spans="1:7" x14ac:dyDescent="0.25">
      <c r="A220" t="s">
        <v>17</v>
      </c>
      <c r="B220">
        <v>2</v>
      </c>
      <c r="C220" t="s">
        <v>69</v>
      </c>
      <c r="D220" s="3" t="s">
        <v>71</v>
      </c>
      <c r="E220" s="5">
        <v>1001.58580198328</v>
      </c>
      <c r="F220" s="5">
        <v>0.595748542055345</v>
      </c>
      <c r="G220" s="5">
        <v>20.505310882933301</v>
      </c>
    </row>
    <row r="221" spans="1:7" x14ac:dyDescent="0.25">
      <c r="A221" t="s">
        <v>17</v>
      </c>
      <c r="B221">
        <v>1</v>
      </c>
      <c r="C221" t="s">
        <v>69</v>
      </c>
      <c r="D221" s="3" t="s">
        <v>72</v>
      </c>
      <c r="E221" s="5">
        <v>1001.58775510828</v>
      </c>
      <c r="F221" s="5">
        <v>2.5457762120895899</v>
      </c>
      <c r="G221" s="5">
        <v>20.6800696976</v>
      </c>
    </row>
    <row r="222" spans="1:7" x14ac:dyDescent="0.25">
      <c r="A222" t="s">
        <v>17</v>
      </c>
      <c r="B222">
        <v>2</v>
      </c>
      <c r="C222" t="s">
        <v>69</v>
      </c>
      <c r="D222" s="3" t="s">
        <v>72</v>
      </c>
      <c r="E222" s="5">
        <v>1001.58616819422</v>
      </c>
      <c r="F222" s="5">
        <v>0.96137930949157802</v>
      </c>
      <c r="G222" s="5">
        <v>20.527007382933299</v>
      </c>
    </row>
    <row r="223" spans="1:7" x14ac:dyDescent="0.25">
      <c r="A223" t="s">
        <v>17</v>
      </c>
      <c r="B223">
        <v>3</v>
      </c>
      <c r="C223" t="s">
        <v>69</v>
      </c>
      <c r="D223" s="3" t="s">
        <v>72</v>
      </c>
      <c r="E223" s="5">
        <v>1001.58665647547</v>
      </c>
      <c r="F223" s="5">
        <v>1.44888658349495</v>
      </c>
      <c r="G223" s="5">
        <v>21.035052806133301</v>
      </c>
    </row>
    <row r="224" spans="1:7" x14ac:dyDescent="0.25">
      <c r="A224" t="s">
        <v>30</v>
      </c>
      <c r="B224">
        <v>3</v>
      </c>
      <c r="C224" t="s">
        <v>69</v>
      </c>
      <c r="D224" s="3" t="s">
        <v>70</v>
      </c>
      <c r="E224" s="5">
        <v>1203.60136594813</v>
      </c>
      <c r="F224" s="5">
        <v>-0.45641513087808</v>
      </c>
      <c r="G224" s="5">
        <v>50.742261615733298</v>
      </c>
    </row>
    <row r="225" spans="1:7" x14ac:dyDescent="0.25">
      <c r="A225" t="s">
        <v>30</v>
      </c>
      <c r="B225">
        <v>3</v>
      </c>
      <c r="C225" t="s">
        <v>69</v>
      </c>
      <c r="D225" s="3" t="s">
        <v>71</v>
      </c>
      <c r="E225" s="5">
        <v>1203.60270872156</v>
      </c>
      <c r="F225" s="5">
        <v>0.65921383923978905</v>
      </c>
      <c r="G225" s="5">
        <v>51.209289622933298</v>
      </c>
    </row>
    <row r="226" spans="1:7" x14ac:dyDescent="0.25">
      <c r="A226" t="s">
        <v>30</v>
      </c>
      <c r="B226">
        <v>1</v>
      </c>
      <c r="C226" t="s">
        <v>69</v>
      </c>
      <c r="D226" s="3" t="s">
        <v>72</v>
      </c>
      <c r="E226" s="5">
        <v>1203.60319700281</v>
      </c>
      <c r="F226" s="5">
        <v>1.06489648393046</v>
      </c>
      <c r="G226" s="5">
        <v>50.840457061599999</v>
      </c>
    </row>
    <row r="227" spans="1:7" x14ac:dyDescent="0.25">
      <c r="A227" t="s">
        <v>30</v>
      </c>
      <c r="B227">
        <v>2</v>
      </c>
      <c r="C227" t="s">
        <v>69</v>
      </c>
      <c r="D227" s="3" t="s">
        <v>72</v>
      </c>
      <c r="E227" s="5">
        <v>1203.60283079188</v>
      </c>
      <c r="F227" s="5">
        <v>0.76063453127093705</v>
      </c>
      <c r="G227" s="5">
        <v>50.916277713600003</v>
      </c>
    </row>
    <row r="228" spans="1:7" x14ac:dyDescent="0.25">
      <c r="A228" t="s">
        <v>30</v>
      </c>
      <c r="B228">
        <v>3</v>
      </c>
      <c r="C228" t="s">
        <v>69</v>
      </c>
      <c r="D228" s="3" t="s">
        <v>72</v>
      </c>
      <c r="E228" s="5">
        <v>1203.60270872156</v>
      </c>
      <c r="F228" s="5">
        <v>0.65921383923978905</v>
      </c>
      <c r="G228" s="5">
        <v>51.030166514666703</v>
      </c>
    </row>
    <row r="229" spans="1:7" x14ac:dyDescent="0.25">
      <c r="A229" t="s">
        <v>58</v>
      </c>
      <c r="B229">
        <v>1</v>
      </c>
      <c r="C229" t="s">
        <v>69</v>
      </c>
      <c r="D229" s="3" t="s">
        <v>72</v>
      </c>
      <c r="E229" s="5">
        <v>1025.68351926844</v>
      </c>
      <c r="F229" s="5">
        <v>0.36461387017066299</v>
      </c>
      <c r="G229" s="5">
        <v>63.675338397600001</v>
      </c>
    </row>
    <row r="230" spans="1:7" x14ac:dyDescent="0.25">
      <c r="A230" t="s">
        <v>58</v>
      </c>
      <c r="B230">
        <v>2</v>
      </c>
      <c r="C230" t="s">
        <v>69</v>
      </c>
      <c r="D230" s="3" t="s">
        <v>72</v>
      </c>
      <c r="E230" s="5">
        <v>1025.68303098719</v>
      </c>
      <c r="F230" s="5">
        <v>-0.11144067808088499</v>
      </c>
      <c r="G230" s="5">
        <v>65.078295033066695</v>
      </c>
    </row>
    <row r="231" spans="1:7" x14ac:dyDescent="0.25">
      <c r="A231" t="s">
        <v>58</v>
      </c>
      <c r="B231">
        <v>3</v>
      </c>
      <c r="C231" t="s">
        <v>69</v>
      </c>
      <c r="D231" s="3" t="s">
        <v>72</v>
      </c>
      <c r="E231" s="5">
        <v>1025.6831530575</v>
      </c>
      <c r="F231" s="5">
        <v>7.5730014747502203E-3</v>
      </c>
      <c r="G231" s="5">
        <v>63.672938207733303</v>
      </c>
    </row>
    <row r="232" spans="1:7" x14ac:dyDescent="0.25">
      <c r="A232" t="s">
        <v>38</v>
      </c>
      <c r="B232">
        <v>1</v>
      </c>
      <c r="C232" t="s">
        <v>69</v>
      </c>
      <c r="D232" s="3" t="s">
        <v>70</v>
      </c>
      <c r="E232" s="5">
        <v>1000.62632932703</v>
      </c>
      <c r="F232" s="5">
        <v>-1.59529769490643E-2</v>
      </c>
      <c r="G232" s="5">
        <v>79.778318059733294</v>
      </c>
    </row>
    <row r="233" spans="1:7" x14ac:dyDescent="0.25">
      <c r="A233" t="s">
        <v>38</v>
      </c>
      <c r="B233">
        <v>2</v>
      </c>
      <c r="C233" t="s">
        <v>69</v>
      </c>
      <c r="D233" s="3" t="s">
        <v>70</v>
      </c>
      <c r="E233" s="5">
        <v>1000.62681760828</v>
      </c>
      <c r="F233" s="5">
        <v>0.47202240927598199</v>
      </c>
      <c r="G233" s="5">
        <v>79.593860436533305</v>
      </c>
    </row>
    <row r="234" spans="1:7" x14ac:dyDescent="0.25">
      <c r="A234" t="s">
        <v>38</v>
      </c>
      <c r="B234">
        <v>3</v>
      </c>
      <c r="C234" t="s">
        <v>69</v>
      </c>
      <c r="D234" s="3" t="s">
        <v>70</v>
      </c>
      <c r="E234" s="5">
        <v>1000.62632932703</v>
      </c>
      <c r="F234" s="5">
        <v>-1.59529769490643E-2</v>
      </c>
      <c r="G234" s="5">
        <v>79.642051867733301</v>
      </c>
    </row>
    <row r="235" spans="1:7" x14ac:dyDescent="0.25">
      <c r="A235" t="s">
        <v>38</v>
      </c>
      <c r="B235">
        <v>3</v>
      </c>
      <c r="C235" t="s">
        <v>69</v>
      </c>
      <c r="D235" s="3" t="s">
        <v>71</v>
      </c>
      <c r="E235" s="5">
        <v>1000.62645139734</v>
      </c>
      <c r="F235" s="5">
        <v>0.106040914254709</v>
      </c>
      <c r="G235" s="5">
        <v>79.445691175733302</v>
      </c>
    </row>
    <row r="236" spans="1:7" x14ac:dyDescent="0.25">
      <c r="A236" t="s">
        <v>38</v>
      </c>
      <c r="B236">
        <v>1</v>
      </c>
      <c r="C236" t="s">
        <v>69</v>
      </c>
      <c r="D236" s="3" t="s">
        <v>72</v>
      </c>
      <c r="E236" s="5">
        <v>1000.62657346766</v>
      </c>
      <c r="F236" s="5">
        <v>0.228034775693467</v>
      </c>
      <c r="G236" s="5">
        <v>81.332156861066693</v>
      </c>
    </row>
    <row r="237" spans="1:7" x14ac:dyDescent="0.25">
      <c r="A237" t="s">
        <v>38</v>
      </c>
      <c r="B237">
        <v>2</v>
      </c>
      <c r="C237" t="s">
        <v>69</v>
      </c>
      <c r="D237" s="3" t="s">
        <v>72</v>
      </c>
      <c r="E237" s="5">
        <v>1000.62736692469</v>
      </c>
      <c r="F237" s="5">
        <v>1.0209941495239101</v>
      </c>
      <c r="G237" s="5">
        <v>79.335096246666694</v>
      </c>
    </row>
    <row r="238" spans="1:7" x14ac:dyDescent="0.25">
      <c r="A238" t="s">
        <v>38</v>
      </c>
      <c r="B238">
        <v>3</v>
      </c>
      <c r="C238" t="s">
        <v>69</v>
      </c>
      <c r="D238" s="3" t="s">
        <v>72</v>
      </c>
      <c r="E238" s="5">
        <v>1000.62596311609</v>
      </c>
      <c r="F238" s="5">
        <v>-0.38193482915058102</v>
      </c>
      <c r="G238" s="5">
        <v>83.187727816266701</v>
      </c>
    </row>
    <row r="239" spans="1:7" x14ac:dyDescent="0.25">
      <c r="A239" t="s">
        <v>61</v>
      </c>
      <c r="B239">
        <v>1</v>
      </c>
      <c r="C239" t="s">
        <v>69</v>
      </c>
      <c r="D239" s="3" t="s">
        <v>72</v>
      </c>
      <c r="E239" s="5">
        <v>1016.49284544031</v>
      </c>
      <c r="F239" s="5">
        <v>9.3606475423869503E-2</v>
      </c>
      <c r="G239" s="5">
        <v>48.532308394933303</v>
      </c>
    </row>
    <row r="240" spans="1:7" x14ac:dyDescent="0.25">
      <c r="A240" t="s">
        <v>61</v>
      </c>
      <c r="B240">
        <v>2</v>
      </c>
      <c r="C240" t="s">
        <v>69</v>
      </c>
      <c r="D240" s="3" t="s">
        <v>72</v>
      </c>
      <c r="E240" s="5">
        <v>1016.49272337</v>
      </c>
      <c r="F240" s="5">
        <v>-2.64832195310792E-2</v>
      </c>
      <c r="G240" s="5">
        <v>48.575472339733302</v>
      </c>
    </row>
    <row r="241" spans="1:7" x14ac:dyDescent="0.25">
      <c r="A241" t="s">
        <v>65</v>
      </c>
      <c r="B241">
        <v>3</v>
      </c>
      <c r="C241" t="s">
        <v>69</v>
      </c>
      <c r="D241" s="3" t="s">
        <v>71</v>
      </c>
      <c r="E241" s="5">
        <v>1010.5327624325</v>
      </c>
      <c r="F241" s="5">
        <v>-0.43824160530235801</v>
      </c>
      <c r="G241" s="5">
        <v>25.7661324221333</v>
      </c>
    </row>
    <row r="242" spans="1:7" x14ac:dyDescent="0.25">
      <c r="A242" t="s">
        <v>65</v>
      </c>
      <c r="B242">
        <v>1</v>
      </c>
      <c r="C242" t="s">
        <v>69</v>
      </c>
      <c r="D242" s="3" t="s">
        <v>72</v>
      </c>
      <c r="E242" s="5">
        <v>1010.53331174891</v>
      </c>
      <c r="F242" s="5">
        <v>0.105349229949391</v>
      </c>
      <c r="G242" s="5">
        <v>25.596601470933301</v>
      </c>
    </row>
    <row r="243" spans="1:7" x14ac:dyDescent="0.25">
      <c r="A243" t="s">
        <v>65</v>
      </c>
      <c r="B243">
        <v>2</v>
      </c>
      <c r="C243" t="s">
        <v>69</v>
      </c>
      <c r="D243" s="3" t="s">
        <v>72</v>
      </c>
      <c r="E243" s="5">
        <v>1010.53337278406</v>
      </c>
      <c r="F243" s="5">
        <v>0.16574817516367801</v>
      </c>
      <c r="G243" s="5">
        <v>25.746809550399998</v>
      </c>
    </row>
    <row r="244" spans="1:7" x14ac:dyDescent="0.25">
      <c r="A244" t="s">
        <v>65</v>
      </c>
      <c r="B244">
        <v>3</v>
      </c>
      <c r="C244" t="s">
        <v>69</v>
      </c>
      <c r="D244" s="3" t="s">
        <v>72</v>
      </c>
      <c r="E244" s="5">
        <v>1010.53349485438</v>
      </c>
      <c r="F244" s="5">
        <v>0.28654604370405701</v>
      </c>
      <c r="G244" s="5">
        <v>26.030275194933299</v>
      </c>
    </row>
    <row r="245" spans="1:7" x14ac:dyDescent="0.25">
      <c r="A245" t="s">
        <v>34</v>
      </c>
      <c r="B245">
        <v>1</v>
      </c>
      <c r="C245" t="s">
        <v>69</v>
      </c>
      <c r="D245" s="3" t="s">
        <v>70</v>
      </c>
      <c r="E245" s="5">
        <v>913.502183819219</v>
      </c>
      <c r="F245" s="5">
        <v>-2.89772500314271E-2</v>
      </c>
      <c r="G245" s="5">
        <v>38.358075354666703</v>
      </c>
    </row>
    <row r="246" spans="1:7" x14ac:dyDescent="0.25">
      <c r="A246" t="s">
        <v>34</v>
      </c>
      <c r="B246">
        <v>2</v>
      </c>
      <c r="C246" t="s">
        <v>69</v>
      </c>
      <c r="D246" s="3" t="s">
        <v>70</v>
      </c>
      <c r="E246" s="5">
        <v>913.501939678594</v>
      </c>
      <c r="F246" s="5">
        <v>-0.29623517414751899</v>
      </c>
      <c r="G246" s="5">
        <v>37.898874497333303</v>
      </c>
    </row>
    <row r="247" spans="1:7" x14ac:dyDescent="0.25">
      <c r="A247" t="s">
        <v>34</v>
      </c>
      <c r="B247">
        <v>3</v>
      </c>
      <c r="C247" t="s">
        <v>69</v>
      </c>
      <c r="D247" s="3" t="s">
        <v>70</v>
      </c>
      <c r="E247" s="5">
        <v>913.50206174890604</v>
      </c>
      <c r="F247" s="5">
        <v>-0.162606194232776</v>
      </c>
      <c r="G247" s="5">
        <v>37.926558170933298</v>
      </c>
    </row>
    <row r="248" spans="1:7" x14ac:dyDescent="0.25">
      <c r="A248" t="s">
        <v>34</v>
      </c>
      <c r="B248">
        <v>1</v>
      </c>
      <c r="C248" t="s">
        <v>69</v>
      </c>
      <c r="D248" s="3" t="s">
        <v>72</v>
      </c>
      <c r="E248" s="5">
        <v>913.50322141687502</v>
      </c>
      <c r="F248" s="5">
        <v>1.10686733375381</v>
      </c>
      <c r="G248" s="5">
        <v>38.204592498133302</v>
      </c>
    </row>
    <row r="249" spans="1:7" x14ac:dyDescent="0.25">
      <c r="A249" t="s">
        <v>34</v>
      </c>
      <c r="B249">
        <v>2</v>
      </c>
      <c r="C249" t="s">
        <v>69</v>
      </c>
      <c r="D249" s="3" t="s">
        <v>72</v>
      </c>
      <c r="E249" s="5">
        <v>913.50297727625002</v>
      </c>
      <c r="F249" s="5">
        <v>0.83961001676437197</v>
      </c>
      <c r="G249" s="5">
        <v>38.073260041066703</v>
      </c>
    </row>
    <row r="250" spans="1:7" x14ac:dyDescent="0.25">
      <c r="A250" t="s">
        <v>34</v>
      </c>
      <c r="B250">
        <v>3</v>
      </c>
      <c r="C250" t="s">
        <v>69</v>
      </c>
      <c r="D250" s="3" t="s">
        <v>72</v>
      </c>
      <c r="E250" s="5">
        <v>913.50206174890604</v>
      </c>
      <c r="F250" s="5">
        <v>-0.162606194232776</v>
      </c>
      <c r="G250" s="5">
        <v>40.314046874133297</v>
      </c>
    </row>
    <row r="251" spans="1:7" x14ac:dyDescent="0.25">
      <c r="A251" t="s">
        <v>63</v>
      </c>
      <c r="B251">
        <v>3</v>
      </c>
      <c r="C251" t="s">
        <v>69</v>
      </c>
      <c r="D251" s="3" t="s">
        <v>71</v>
      </c>
      <c r="E251" s="5">
        <v>910.512681866094</v>
      </c>
      <c r="F251" s="5">
        <v>0.27630158131978799</v>
      </c>
      <c r="G251" s="5">
        <v>67.275276006933296</v>
      </c>
    </row>
    <row r="252" spans="1:7" x14ac:dyDescent="0.25">
      <c r="A252" t="s">
        <v>63</v>
      </c>
      <c r="B252">
        <v>1</v>
      </c>
      <c r="C252" t="s">
        <v>69</v>
      </c>
      <c r="D252" s="3" t="s">
        <v>72</v>
      </c>
      <c r="E252" s="5">
        <v>910.513170147344</v>
      </c>
      <c r="F252" s="5">
        <v>0.81257182001178097</v>
      </c>
      <c r="G252" s="5">
        <v>67.487559306400001</v>
      </c>
    </row>
    <row r="253" spans="1:7" x14ac:dyDescent="0.25">
      <c r="A253" t="s">
        <v>63</v>
      </c>
      <c r="B253">
        <v>2</v>
      </c>
      <c r="C253" t="s">
        <v>69</v>
      </c>
      <c r="D253" s="3" t="s">
        <v>72</v>
      </c>
      <c r="E253" s="5">
        <v>910.512437725469</v>
      </c>
      <c r="F253" s="5">
        <v>8.1662462842325995E-3</v>
      </c>
      <c r="G253" s="5">
        <v>68.051962934666705</v>
      </c>
    </row>
    <row r="254" spans="1:7" x14ac:dyDescent="0.25">
      <c r="A254" t="s">
        <v>46</v>
      </c>
      <c r="B254">
        <v>1</v>
      </c>
      <c r="C254" t="s">
        <v>69</v>
      </c>
      <c r="D254" s="3" t="s">
        <v>70</v>
      </c>
      <c r="E254" s="5">
        <v>1022.57615842859</v>
      </c>
      <c r="F254" s="5">
        <v>5.6855025740844299E-2</v>
      </c>
      <c r="G254" s="5">
        <v>64.538996209866696</v>
      </c>
    </row>
    <row r="255" spans="1:7" x14ac:dyDescent="0.25">
      <c r="A255" t="s">
        <v>46</v>
      </c>
      <c r="B255">
        <v>2</v>
      </c>
      <c r="C255" t="s">
        <v>69</v>
      </c>
      <c r="D255" s="3" t="s">
        <v>70</v>
      </c>
      <c r="E255" s="5">
        <v>1022.57597532313</v>
      </c>
      <c r="F255" s="5">
        <v>-0.12220791213198599</v>
      </c>
      <c r="G255" s="5">
        <v>64.234031303199998</v>
      </c>
    </row>
    <row r="256" spans="1:7" x14ac:dyDescent="0.25">
      <c r="A256" t="s">
        <v>46</v>
      </c>
      <c r="B256">
        <v>3</v>
      </c>
      <c r="C256" t="s">
        <v>69</v>
      </c>
      <c r="D256" s="3" t="s">
        <v>70</v>
      </c>
      <c r="E256" s="5">
        <v>1022.57603635828</v>
      </c>
      <c r="F256" s="5">
        <v>-6.2520259049145904E-2</v>
      </c>
      <c r="G256" s="5">
        <v>64.200953972266703</v>
      </c>
    </row>
    <row r="257" spans="1:7" x14ac:dyDescent="0.25">
      <c r="A257" t="s">
        <v>46</v>
      </c>
      <c r="B257">
        <v>3</v>
      </c>
      <c r="C257" t="s">
        <v>69</v>
      </c>
      <c r="D257" s="3" t="s">
        <v>71</v>
      </c>
      <c r="E257" s="5">
        <v>1022.57664670984</v>
      </c>
      <c r="F257" s="5">
        <v>0.53435587989178701</v>
      </c>
      <c r="G257" s="5">
        <v>64.066324838400007</v>
      </c>
    </row>
    <row r="258" spans="1:7" x14ac:dyDescent="0.25">
      <c r="A258" t="s">
        <v>46</v>
      </c>
      <c r="B258">
        <v>1</v>
      </c>
      <c r="C258" t="s">
        <v>69</v>
      </c>
      <c r="D258" s="3" t="s">
        <v>72</v>
      </c>
      <c r="E258" s="5">
        <v>1022.57634153406</v>
      </c>
      <c r="F258" s="5">
        <v>0.23591789948662301</v>
      </c>
      <c r="G258" s="5">
        <v>63.943835764533297</v>
      </c>
    </row>
    <row r="259" spans="1:7" x14ac:dyDescent="0.25">
      <c r="A259" t="s">
        <v>46</v>
      </c>
      <c r="B259">
        <v>2</v>
      </c>
      <c r="C259" t="s">
        <v>69</v>
      </c>
      <c r="D259" s="3" t="s">
        <v>72</v>
      </c>
      <c r="E259" s="5">
        <v>1022.57609739344</v>
      </c>
      <c r="F259" s="5">
        <v>-2.8326130915361301E-3</v>
      </c>
      <c r="G259" s="5">
        <v>63.894994412266698</v>
      </c>
    </row>
    <row r="260" spans="1:7" x14ac:dyDescent="0.25">
      <c r="A260" t="s">
        <v>14</v>
      </c>
      <c r="B260">
        <v>1</v>
      </c>
      <c r="C260" t="s">
        <v>69</v>
      </c>
      <c r="D260" s="3" t="s">
        <v>70</v>
      </c>
      <c r="E260" s="5">
        <v>1052.62272825281</v>
      </c>
      <c r="F260" s="5">
        <v>-0.31543798033362502</v>
      </c>
      <c r="G260" s="5">
        <v>55.2547002584</v>
      </c>
    </row>
    <row r="261" spans="1:7" x14ac:dyDescent="0.25">
      <c r="A261" t="s">
        <v>14</v>
      </c>
      <c r="B261">
        <v>2</v>
      </c>
      <c r="C261" t="s">
        <v>69</v>
      </c>
      <c r="D261" s="3" t="s">
        <v>70</v>
      </c>
      <c r="E261" s="5">
        <v>1052.62248411219</v>
      </c>
      <c r="F261" s="5">
        <v>-0.54737365119015402</v>
      </c>
      <c r="G261" s="5">
        <v>54.835919614933303</v>
      </c>
    </row>
    <row r="262" spans="1:7" x14ac:dyDescent="0.25">
      <c r="A262" t="s">
        <v>14</v>
      </c>
      <c r="B262">
        <v>3</v>
      </c>
      <c r="C262" t="s">
        <v>69</v>
      </c>
      <c r="D262" s="3" t="s">
        <v>70</v>
      </c>
      <c r="E262" s="5">
        <v>1052.62272825281</v>
      </c>
      <c r="F262" s="5">
        <v>-0.31543798033362502</v>
      </c>
      <c r="G262" s="5">
        <v>54.619618664266703</v>
      </c>
    </row>
    <row r="263" spans="1:7" x14ac:dyDescent="0.25">
      <c r="A263" t="s">
        <v>14</v>
      </c>
      <c r="B263">
        <v>2</v>
      </c>
      <c r="C263" t="s">
        <v>69</v>
      </c>
      <c r="D263" s="3" t="s">
        <v>71</v>
      </c>
      <c r="E263" s="5">
        <v>1052.62333860438</v>
      </c>
      <c r="F263" s="5">
        <v>0.26440072610936599</v>
      </c>
      <c r="G263" s="5">
        <v>55.154209290133302</v>
      </c>
    </row>
    <row r="264" spans="1:7" x14ac:dyDescent="0.25">
      <c r="A264" t="s">
        <v>14</v>
      </c>
      <c r="B264">
        <v>1</v>
      </c>
      <c r="C264" t="s">
        <v>69</v>
      </c>
      <c r="D264" s="3" t="s">
        <v>72</v>
      </c>
      <c r="E264" s="5">
        <v>1052.62223997156</v>
      </c>
      <c r="F264" s="5">
        <v>-0.77930942963498395</v>
      </c>
      <c r="G264" s="5">
        <v>54.607851951733302</v>
      </c>
    </row>
    <row r="265" spans="1:7" x14ac:dyDescent="0.25">
      <c r="A265" t="s">
        <v>14</v>
      </c>
      <c r="B265">
        <v>2</v>
      </c>
      <c r="C265" t="s">
        <v>69</v>
      </c>
      <c r="D265" s="3" t="s">
        <v>72</v>
      </c>
      <c r="E265" s="5">
        <v>1052.62285032313</v>
      </c>
      <c r="F265" s="5">
        <v>-0.199470185250951</v>
      </c>
      <c r="G265" s="5">
        <v>54.889011209333297</v>
      </c>
    </row>
    <row r="266" spans="1:7" x14ac:dyDescent="0.25">
      <c r="A266" t="s">
        <v>14</v>
      </c>
      <c r="B266">
        <v>3</v>
      </c>
      <c r="C266" t="s">
        <v>69</v>
      </c>
      <c r="D266" s="3" t="s">
        <v>72</v>
      </c>
      <c r="E266" s="5">
        <v>1052.62346067469</v>
      </c>
      <c r="F266" s="5">
        <v>0.38036838670689699</v>
      </c>
      <c r="G266" s="5">
        <v>55.0717762656</v>
      </c>
    </row>
    <row r="267" spans="1:7" x14ac:dyDescent="0.25">
      <c r="A267" t="s">
        <v>13</v>
      </c>
      <c r="B267">
        <v>1</v>
      </c>
      <c r="C267" t="s">
        <v>69</v>
      </c>
      <c r="D267" s="3" t="s">
        <v>70</v>
      </c>
      <c r="E267" s="5">
        <v>991.66252317468798</v>
      </c>
      <c r="F267" s="5">
        <v>0.118875811903734</v>
      </c>
      <c r="G267" s="5">
        <v>64.408317017066693</v>
      </c>
    </row>
    <row r="268" spans="1:7" x14ac:dyDescent="0.25">
      <c r="A268" t="s">
        <v>13</v>
      </c>
      <c r="B268">
        <v>2</v>
      </c>
      <c r="C268" t="s">
        <v>69</v>
      </c>
      <c r="D268" s="3" t="s">
        <v>70</v>
      </c>
      <c r="E268" s="5">
        <v>991.66276731531298</v>
      </c>
      <c r="F268" s="5">
        <v>0.36506897758901702</v>
      </c>
      <c r="G268" s="5">
        <v>64.065434627733296</v>
      </c>
    </row>
    <row r="269" spans="1:7" x14ac:dyDescent="0.25">
      <c r="A269" t="s">
        <v>13</v>
      </c>
      <c r="B269">
        <v>3</v>
      </c>
      <c r="C269" t="s">
        <v>69</v>
      </c>
      <c r="D269" s="3" t="s">
        <v>70</v>
      </c>
      <c r="E269" s="5">
        <v>991.66264524500002</v>
      </c>
      <c r="F269" s="5">
        <v>0.24197240989914801</v>
      </c>
      <c r="G269" s="5">
        <v>64.023051475200006</v>
      </c>
    </row>
    <row r="270" spans="1:7" x14ac:dyDescent="0.25">
      <c r="A270" t="s">
        <v>13</v>
      </c>
      <c r="B270">
        <v>1</v>
      </c>
      <c r="C270" t="s">
        <v>69</v>
      </c>
      <c r="D270" s="3" t="s">
        <v>72</v>
      </c>
      <c r="E270" s="5">
        <v>991.66252317468798</v>
      </c>
      <c r="F270" s="5">
        <v>0.118875811903734</v>
      </c>
      <c r="G270" s="5">
        <v>64.892840204266705</v>
      </c>
    </row>
    <row r="271" spans="1:7" x14ac:dyDescent="0.25">
      <c r="A271" t="s">
        <v>13</v>
      </c>
      <c r="B271">
        <v>2</v>
      </c>
      <c r="C271" t="s">
        <v>69</v>
      </c>
      <c r="D271" s="3" t="s">
        <v>72</v>
      </c>
      <c r="E271" s="5">
        <v>991.66349973718798</v>
      </c>
      <c r="F271" s="5">
        <v>1.10364774731242</v>
      </c>
      <c r="G271" s="5">
        <v>64.199772202933303</v>
      </c>
    </row>
    <row r="272" spans="1:7" x14ac:dyDescent="0.25">
      <c r="A272" t="s">
        <v>13</v>
      </c>
      <c r="B272">
        <v>3</v>
      </c>
      <c r="C272" t="s">
        <v>69</v>
      </c>
      <c r="D272" s="3" t="s">
        <v>72</v>
      </c>
      <c r="E272" s="5">
        <v>991.662584209844</v>
      </c>
      <c r="F272" s="5">
        <v>0.18042411468963501</v>
      </c>
      <c r="G272" s="5">
        <v>64.989119826666695</v>
      </c>
    </row>
    <row r="273" spans="1:7" x14ac:dyDescent="0.25">
      <c r="A273" t="s">
        <v>26</v>
      </c>
      <c r="B273">
        <v>2</v>
      </c>
      <c r="C273" t="s">
        <v>69</v>
      </c>
      <c r="D273" s="3" t="s">
        <v>71</v>
      </c>
      <c r="E273" s="5">
        <v>1017.66990842859</v>
      </c>
      <c r="F273" s="5">
        <v>-4.1134562329540103E-2</v>
      </c>
      <c r="G273" s="5">
        <v>66.320824017066698</v>
      </c>
    </row>
    <row r="274" spans="1:7" x14ac:dyDescent="0.25">
      <c r="A274" t="s">
        <v>26</v>
      </c>
      <c r="B274">
        <v>1</v>
      </c>
      <c r="C274" t="s">
        <v>69</v>
      </c>
      <c r="D274" s="3" t="s">
        <v>72</v>
      </c>
      <c r="E274" s="5">
        <v>1017.67051878016</v>
      </c>
      <c r="F274" s="5">
        <v>0.55861906749767598</v>
      </c>
      <c r="G274" s="5">
        <v>66.898973794933298</v>
      </c>
    </row>
    <row r="275" spans="1:7" x14ac:dyDescent="0.25">
      <c r="A275" t="s">
        <v>26</v>
      </c>
      <c r="B275">
        <v>2</v>
      </c>
      <c r="C275" t="s">
        <v>69</v>
      </c>
      <c r="D275" s="3" t="s">
        <v>72</v>
      </c>
      <c r="E275" s="5">
        <v>1017.67094602625</v>
      </c>
      <c r="F275" s="5">
        <v>0.97844618032866804</v>
      </c>
      <c r="G275" s="5">
        <v>66.589109310933296</v>
      </c>
    </row>
    <row r="276" spans="1:7" x14ac:dyDescent="0.25">
      <c r="A276" t="s">
        <v>26</v>
      </c>
      <c r="B276">
        <v>3</v>
      </c>
      <c r="C276" t="s">
        <v>69</v>
      </c>
      <c r="D276" s="3" t="s">
        <v>72</v>
      </c>
      <c r="E276" s="5">
        <v>1017.67057981531</v>
      </c>
      <c r="F276" s="5">
        <v>0.61859439091291502</v>
      </c>
      <c r="G276" s="5">
        <v>67.1191730693333</v>
      </c>
    </row>
    <row r="277" spans="1:7" x14ac:dyDescent="0.25">
      <c r="A277" t="s">
        <v>43</v>
      </c>
      <c r="B277">
        <v>3</v>
      </c>
      <c r="C277" t="s">
        <v>69</v>
      </c>
      <c r="D277" s="3" t="s">
        <v>70</v>
      </c>
      <c r="E277" s="5">
        <v>1081.60368528406</v>
      </c>
      <c r="F277" s="5">
        <v>0.34670190900750802</v>
      </c>
      <c r="G277" s="5">
        <v>42.0473016098667</v>
      </c>
    </row>
    <row r="278" spans="1:7" x14ac:dyDescent="0.25">
      <c r="A278" t="s">
        <v>43</v>
      </c>
      <c r="B278">
        <v>2</v>
      </c>
      <c r="C278" t="s">
        <v>69</v>
      </c>
      <c r="D278" s="3" t="s">
        <v>71</v>
      </c>
      <c r="E278" s="5">
        <v>1081.60356321375</v>
      </c>
      <c r="F278" s="5">
        <v>0.23384145409620599</v>
      </c>
      <c r="G278" s="5">
        <v>42.084165758399998</v>
      </c>
    </row>
    <row r="279" spans="1:7" x14ac:dyDescent="0.25">
      <c r="A279" t="s">
        <v>43</v>
      </c>
      <c r="B279">
        <v>3</v>
      </c>
      <c r="C279" t="s">
        <v>69</v>
      </c>
      <c r="D279" s="3" t="s">
        <v>71</v>
      </c>
      <c r="E279" s="5">
        <v>1081.60331907313</v>
      </c>
      <c r="F279" s="5">
        <v>8.1204678486630193E-3</v>
      </c>
      <c r="G279" s="5">
        <v>41.820647898133302</v>
      </c>
    </row>
    <row r="280" spans="1:7" x14ac:dyDescent="0.25">
      <c r="A280" t="s">
        <v>43</v>
      </c>
      <c r="B280">
        <v>1</v>
      </c>
      <c r="C280" t="s">
        <v>69</v>
      </c>
      <c r="D280" s="3" t="s">
        <v>72</v>
      </c>
      <c r="E280" s="5">
        <v>1081.60356321375</v>
      </c>
      <c r="F280" s="5">
        <v>0.23384145409620599</v>
      </c>
      <c r="G280" s="5">
        <v>41.9156579730667</v>
      </c>
    </row>
    <row r="281" spans="1:7" x14ac:dyDescent="0.25">
      <c r="A281" t="s">
        <v>43</v>
      </c>
      <c r="B281">
        <v>2</v>
      </c>
      <c r="C281" t="s">
        <v>69</v>
      </c>
      <c r="D281" s="3" t="s">
        <v>72</v>
      </c>
      <c r="E281" s="5">
        <v>1081.60356321375</v>
      </c>
      <c r="F281" s="5">
        <v>0.23384145409620599</v>
      </c>
      <c r="G281" s="5">
        <v>42.927892791466697</v>
      </c>
    </row>
    <row r="282" spans="1:7" x14ac:dyDescent="0.25">
      <c r="A282" t="s">
        <v>18</v>
      </c>
      <c r="B282">
        <v>1</v>
      </c>
      <c r="C282" t="s">
        <v>69</v>
      </c>
      <c r="D282" s="3" t="s">
        <v>71</v>
      </c>
      <c r="E282" s="5">
        <v>1020.67741575281</v>
      </c>
      <c r="F282" s="5">
        <v>-0.30326642151579603</v>
      </c>
      <c r="G282" s="5">
        <v>82.033329618133294</v>
      </c>
    </row>
    <row r="283" spans="1:7" x14ac:dyDescent="0.25">
      <c r="A283" t="s">
        <v>18</v>
      </c>
      <c r="B283">
        <v>3</v>
      </c>
      <c r="C283" t="s">
        <v>69</v>
      </c>
      <c r="D283" s="3" t="s">
        <v>71</v>
      </c>
      <c r="E283" s="5">
        <v>1020.67753782313</v>
      </c>
      <c r="F283" s="5">
        <v>-0.18366905114535101</v>
      </c>
      <c r="G283" s="5">
        <v>81.906416092000001</v>
      </c>
    </row>
    <row r="284" spans="1:7" x14ac:dyDescent="0.25">
      <c r="A284" t="s">
        <v>18</v>
      </c>
      <c r="B284">
        <v>1</v>
      </c>
      <c r="C284" t="s">
        <v>69</v>
      </c>
      <c r="D284" s="3" t="s">
        <v>72</v>
      </c>
      <c r="E284" s="5">
        <v>1020.67772092859</v>
      </c>
      <c r="F284" s="5">
        <v>-4.2730492278976497E-3</v>
      </c>
      <c r="G284" s="5">
        <v>82.045053796016703</v>
      </c>
    </row>
    <row r="285" spans="1:7" x14ac:dyDescent="0.25">
      <c r="A285" t="s">
        <v>18</v>
      </c>
      <c r="B285">
        <v>2</v>
      </c>
      <c r="C285" t="s">
        <v>69</v>
      </c>
      <c r="D285" s="3" t="s">
        <v>72</v>
      </c>
      <c r="E285" s="5">
        <v>1020.67802610438</v>
      </c>
      <c r="F285" s="5">
        <v>0.29472014426603499</v>
      </c>
      <c r="G285" s="5">
        <v>81.096584788266696</v>
      </c>
    </row>
    <row r="286" spans="1:7" x14ac:dyDescent="0.25">
      <c r="A286" t="s">
        <v>18</v>
      </c>
      <c r="B286">
        <v>3</v>
      </c>
      <c r="C286" t="s">
        <v>69</v>
      </c>
      <c r="D286" s="3" t="s">
        <v>72</v>
      </c>
      <c r="E286" s="5">
        <v>1020.67784299891</v>
      </c>
      <c r="F286" s="5">
        <v>0.115324249624943</v>
      </c>
      <c r="G286" s="5">
        <v>81.215240320800007</v>
      </c>
    </row>
    <row r="287" spans="1:7" x14ac:dyDescent="0.25">
      <c r="A287" t="s">
        <v>57</v>
      </c>
      <c r="B287">
        <v>3</v>
      </c>
      <c r="C287" t="s">
        <v>69</v>
      </c>
      <c r="D287" s="3" t="s">
        <v>71</v>
      </c>
      <c r="E287" s="5">
        <v>888.591783428594</v>
      </c>
      <c r="F287" s="5">
        <v>0.91508677987632103</v>
      </c>
      <c r="G287" s="5">
        <v>62.114308011466697</v>
      </c>
    </row>
    <row r="288" spans="1:7" x14ac:dyDescent="0.25">
      <c r="A288" t="s">
        <v>57</v>
      </c>
      <c r="B288">
        <v>1</v>
      </c>
      <c r="C288" t="s">
        <v>69</v>
      </c>
      <c r="D288" s="3" t="s">
        <v>72</v>
      </c>
      <c r="E288" s="5">
        <v>888.59166135828104</v>
      </c>
      <c r="F288" s="5">
        <v>0.77771186842545603</v>
      </c>
      <c r="G288" s="5">
        <v>62.079158326399998</v>
      </c>
    </row>
    <row r="289" spans="1:7" x14ac:dyDescent="0.25">
      <c r="A289" t="s">
        <v>57</v>
      </c>
      <c r="B289">
        <v>2</v>
      </c>
      <c r="C289" t="s">
        <v>69</v>
      </c>
      <c r="D289" s="3" t="s">
        <v>72</v>
      </c>
      <c r="E289" s="5">
        <v>888.59196653406298</v>
      </c>
      <c r="F289" s="5">
        <v>1.12114907628308</v>
      </c>
      <c r="G289" s="5">
        <v>62.5128015053333</v>
      </c>
    </row>
    <row r="290" spans="1:7" x14ac:dyDescent="0.25">
      <c r="A290" t="s">
        <v>57</v>
      </c>
      <c r="B290">
        <v>3</v>
      </c>
      <c r="C290" t="s">
        <v>69</v>
      </c>
      <c r="D290" s="3" t="s">
        <v>72</v>
      </c>
      <c r="E290" s="5">
        <v>888.59172239343798</v>
      </c>
      <c r="F290" s="5">
        <v>0.84639932886885905</v>
      </c>
      <c r="G290" s="5">
        <v>62.588285466400002</v>
      </c>
    </row>
    <row r="291" spans="1:7" x14ac:dyDescent="0.25">
      <c r="A291" t="s">
        <v>9</v>
      </c>
      <c r="B291">
        <v>1</v>
      </c>
      <c r="C291" t="s">
        <v>69</v>
      </c>
      <c r="D291" s="3" t="s">
        <v>73</v>
      </c>
      <c r="E291" s="5">
        <v>1119.57231321375</v>
      </c>
      <c r="F291" s="5">
        <v>0.86901376400235497</v>
      </c>
      <c r="G291" s="5">
        <v>38.922068846666697</v>
      </c>
    </row>
    <row r="292" spans="1:7" x14ac:dyDescent="0.25">
      <c r="A292" t="s">
        <v>9</v>
      </c>
      <c r="B292">
        <v>1</v>
      </c>
      <c r="C292" t="s">
        <v>69</v>
      </c>
      <c r="D292" s="3" t="s">
        <v>70</v>
      </c>
      <c r="E292" s="5">
        <v>1119.57072629969</v>
      </c>
      <c r="F292" s="5">
        <v>-0.54841583304933805</v>
      </c>
      <c r="G292" s="5">
        <v>38.801557310666702</v>
      </c>
    </row>
    <row r="293" spans="1:7" x14ac:dyDescent="0.25">
      <c r="A293" t="s">
        <v>9</v>
      </c>
      <c r="B293">
        <v>2</v>
      </c>
      <c r="C293" t="s">
        <v>69</v>
      </c>
      <c r="D293" s="3" t="s">
        <v>70</v>
      </c>
      <c r="E293" s="5">
        <v>1119.57036008875</v>
      </c>
      <c r="F293" s="5">
        <v>-0.87551554146502497</v>
      </c>
      <c r="G293" s="5">
        <v>38.492064216266698</v>
      </c>
    </row>
    <row r="294" spans="1:7" x14ac:dyDescent="0.25">
      <c r="A294" t="s">
        <v>9</v>
      </c>
      <c r="B294">
        <v>3</v>
      </c>
      <c r="C294" t="s">
        <v>69</v>
      </c>
      <c r="D294" s="3" t="s">
        <v>70</v>
      </c>
      <c r="E294" s="5">
        <v>1119.57133665125</v>
      </c>
      <c r="F294" s="5">
        <v>-3.2501278857131099E-3</v>
      </c>
      <c r="G294" s="5">
        <v>38.4333099082667</v>
      </c>
    </row>
    <row r="295" spans="1:7" x14ac:dyDescent="0.25">
      <c r="A295" t="s">
        <v>9</v>
      </c>
      <c r="B295">
        <v>1</v>
      </c>
      <c r="C295" t="s">
        <v>69</v>
      </c>
      <c r="D295" s="3" t="s">
        <v>72</v>
      </c>
      <c r="E295" s="5">
        <v>1119.57133665125</v>
      </c>
      <c r="F295" s="5">
        <v>-3.2501278857131099E-3</v>
      </c>
      <c r="G295" s="5">
        <v>39.388223531733303</v>
      </c>
    </row>
    <row r="296" spans="1:7" x14ac:dyDescent="0.25">
      <c r="A296" t="s">
        <v>9</v>
      </c>
      <c r="B296">
        <v>2</v>
      </c>
      <c r="C296" t="s">
        <v>69</v>
      </c>
      <c r="D296" s="3" t="s">
        <v>72</v>
      </c>
      <c r="E296" s="5">
        <v>1119.57170286219</v>
      </c>
      <c r="F296" s="5">
        <v>0.32384900989529097</v>
      </c>
      <c r="G296" s="5">
        <v>38.386689079466699</v>
      </c>
    </row>
    <row r="297" spans="1:7" x14ac:dyDescent="0.25">
      <c r="A297" t="s">
        <v>9</v>
      </c>
      <c r="B297">
        <v>3</v>
      </c>
      <c r="C297" t="s">
        <v>69</v>
      </c>
      <c r="D297" s="3" t="s">
        <v>72</v>
      </c>
      <c r="E297" s="5">
        <v>1119.57121458094</v>
      </c>
      <c r="F297" s="5">
        <v>-0.112283221365556</v>
      </c>
      <c r="G297" s="5">
        <v>39.487455682933302</v>
      </c>
    </row>
    <row r="298" spans="1:7" x14ac:dyDescent="0.25">
      <c r="A298" t="s">
        <v>21</v>
      </c>
      <c r="B298">
        <v>1</v>
      </c>
      <c r="C298" t="s">
        <v>69</v>
      </c>
      <c r="D298" s="3" t="s">
        <v>70</v>
      </c>
      <c r="E298" s="5">
        <v>1096.56608762781</v>
      </c>
      <c r="F298" s="5">
        <v>2.4005281963594598</v>
      </c>
      <c r="G298" s="5">
        <v>44.323913470666703</v>
      </c>
    </row>
    <row r="299" spans="1:7" x14ac:dyDescent="0.25">
      <c r="A299" t="s">
        <v>21</v>
      </c>
      <c r="B299">
        <v>2</v>
      </c>
      <c r="C299" t="s">
        <v>69</v>
      </c>
      <c r="D299" s="3" t="s">
        <v>70</v>
      </c>
      <c r="E299" s="5">
        <v>1096.56218137781</v>
      </c>
      <c r="F299" s="5">
        <v>-1.1617327399320001</v>
      </c>
      <c r="G299" s="5">
        <v>44.005398540533299</v>
      </c>
    </row>
    <row r="300" spans="1:7" x14ac:dyDescent="0.25">
      <c r="A300" t="s">
        <v>21</v>
      </c>
      <c r="B300">
        <v>3</v>
      </c>
      <c r="C300" t="s">
        <v>69</v>
      </c>
      <c r="D300" s="3" t="s">
        <v>70</v>
      </c>
      <c r="E300" s="5">
        <v>1096.56218137781</v>
      </c>
      <c r="F300" s="5">
        <v>-1.1617327399320001</v>
      </c>
      <c r="G300" s="5">
        <v>43.9442653906667</v>
      </c>
    </row>
    <row r="301" spans="1:7" x14ac:dyDescent="0.25">
      <c r="A301" t="s">
        <v>21</v>
      </c>
      <c r="B301">
        <v>1</v>
      </c>
      <c r="C301" t="s">
        <v>69</v>
      </c>
      <c r="D301" s="3" t="s">
        <v>72</v>
      </c>
      <c r="E301" s="5">
        <v>1096.56437864344</v>
      </c>
      <c r="F301" s="5">
        <v>0.84204215958978001</v>
      </c>
      <c r="G301" s="5">
        <v>43.775879358399997</v>
      </c>
    </row>
    <row r="302" spans="1:7" x14ac:dyDescent="0.25">
      <c r="A302" t="s">
        <v>21</v>
      </c>
      <c r="B302">
        <v>2</v>
      </c>
      <c r="C302" t="s">
        <v>69</v>
      </c>
      <c r="D302" s="3" t="s">
        <v>72</v>
      </c>
      <c r="E302" s="5">
        <v>1096.5640124325</v>
      </c>
      <c r="F302" s="5">
        <v>0.50808023399039004</v>
      </c>
      <c r="G302" s="5">
        <v>43.832946964800001</v>
      </c>
    </row>
    <row r="303" spans="1:7" x14ac:dyDescent="0.25">
      <c r="A303" t="s">
        <v>21</v>
      </c>
      <c r="B303">
        <v>3</v>
      </c>
      <c r="C303" t="s">
        <v>69</v>
      </c>
      <c r="D303" s="3" t="s">
        <v>72</v>
      </c>
      <c r="E303" s="5">
        <v>1096.56718626063</v>
      </c>
      <c r="F303" s="5">
        <v>3.4024095119470301</v>
      </c>
      <c r="G303" s="5">
        <v>43.981440317333302</v>
      </c>
    </row>
    <row r="304" spans="1:7" x14ac:dyDescent="0.25">
      <c r="A304" t="s">
        <v>10</v>
      </c>
      <c r="B304">
        <v>1</v>
      </c>
      <c r="C304" t="s">
        <v>69</v>
      </c>
      <c r="D304" s="3" t="s">
        <v>70</v>
      </c>
      <c r="E304" s="5">
        <v>1060.68046751063</v>
      </c>
      <c r="F304" s="5">
        <v>0.62904960116963005</v>
      </c>
      <c r="G304" s="5">
        <v>72.075377266133302</v>
      </c>
    </row>
    <row r="305" spans="1:7" x14ac:dyDescent="0.25">
      <c r="A305" t="s">
        <v>10</v>
      </c>
      <c r="B305">
        <v>2</v>
      </c>
      <c r="C305" t="s">
        <v>69</v>
      </c>
      <c r="D305" s="3" t="s">
        <v>70</v>
      </c>
      <c r="E305" s="5">
        <v>1060.68034544031</v>
      </c>
      <c r="F305" s="5">
        <v>0.51396286817181602</v>
      </c>
      <c r="G305" s="5">
        <v>71.486138062933307</v>
      </c>
    </row>
    <row r="306" spans="1:7" x14ac:dyDescent="0.25">
      <c r="A306" t="s">
        <v>10</v>
      </c>
      <c r="B306">
        <v>3</v>
      </c>
      <c r="C306" t="s">
        <v>69</v>
      </c>
      <c r="D306" s="3" t="s">
        <v>70</v>
      </c>
      <c r="E306" s="5">
        <v>1060.68058958094</v>
      </c>
      <c r="F306" s="5">
        <v>0.74413630767752104</v>
      </c>
      <c r="G306" s="5">
        <v>71.578398982666698</v>
      </c>
    </row>
    <row r="307" spans="1:7" x14ac:dyDescent="0.25">
      <c r="A307" t="s">
        <v>10</v>
      </c>
      <c r="B307">
        <v>1</v>
      </c>
      <c r="C307" t="s">
        <v>69</v>
      </c>
      <c r="D307" s="3" t="s">
        <v>72</v>
      </c>
      <c r="E307" s="5">
        <v>1060.68010129969</v>
      </c>
      <c r="F307" s="5">
        <v>0.28378932270638202</v>
      </c>
      <c r="G307" s="5">
        <v>74.316085505066695</v>
      </c>
    </row>
    <row r="308" spans="1:7" x14ac:dyDescent="0.25">
      <c r="A308" t="s">
        <v>10</v>
      </c>
      <c r="B308">
        <v>2</v>
      </c>
      <c r="C308" t="s">
        <v>69</v>
      </c>
      <c r="D308" s="3" t="s">
        <v>72</v>
      </c>
      <c r="E308" s="5">
        <v>1060.68010129969</v>
      </c>
      <c r="F308" s="5">
        <v>0.28378932270638202</v>
      </c>
      <c r="G308" s="5">
        <v>74.150605733600003</v>
      </c>
    </row>
    <row r="309" spans="1:7" x14ac:dyDescent="0.25">
      <c r="A309" t="s">
        <v>10</v>
      </c>
      <c r="B309">
        <v>3</v>
      </c>
      <c r="C309" t="s">
        <v>69</v>
      </c>
      <c r="D309" s="3" t="s">
        <v>72</v>
      </c>
      <c r="E309" s="5">
        <v>1060.68034544031</v>
      </c>
      <c r="F309" s="5">
        <v>0.51396286817181602</v>
      </c>
      <c r="G309" s="5">
        <v>72.114896872000003</v>
      </c>
    </row>
    <row r="310" spans="1:7" x14ac:dyDescent="0.25">
      <c r="A310" t="s">
        <v>49</v>
      </c>
      <c r="B310">
        <v>2</v>
      </c>
      <c r="C310" t="s">
        <v>69</v>
      </c>
      <c r="D310" s="3" t="s">
        <v>71</v>
      </c>
      <c r="E310" s="5">
        <v>1064.60197629969</v>
      </c>
      <c r="F310" s="5">
        <v>4.32177364457592E-2</v>
      </c>
      <c r="G310" s="5">
        <v>80.544823330933298</v>
      </c>
    </row>
    <row r="311" spans="1:7" x14ac:dyDescent="0.25">
      <c r="A311" t="s">
        <v>49</v>
      </c>
      <c r="B311">
        <v>3</v>
      </c>
      <c r="C311" t="s">
        <v>69</v>
      </c>
      <c r="D311" s="3" t="s">
        <v>71</v>
      </c>
      <c r="E311" s="5">
        <v>1064.60209837</v>
      </c>
      <c r="F311" s="5">
        <v>0.15788058316689399</v>
      </c>
      <c r="G311" s="5">
        <v>80.458736424266704</v>
      </c>
    </row>
    <row r="312" spans="1:7" x14ac:dyDescent="0.25">
      <c r="A312" t="s">
        <v>49</v>
      </c>
      <c r="B312">
        <v>1</v>
      </c>
      <c r="C312" t="s">
        <v>69</v>
      </c>
      <c r="D312" s="3" t="s">
        <v>72</v>
      </c>
      <c r="E312" s="5">
        <v>1064.60161008875</v>
      </c>
      <c r="F312" s="5">
        <v>-0.30077096148854399</v>
      </c>
      <c r="G312" s="5">
        <v>80.860126588</v>
      </c>
    </row>
    <row r="313" spans="1:7" x14ac:dyDescent="0.25">
      <c r="A313" t="s">
        <v>49</v>
      </c>
      <c r="B313">
        <v>2</v>
      </c>
      <c r="C313" t="s">
        <v>69</v>
      </c>
      <c r="D313" s="3" t="s">
        <v>72</v>
      </c>
      <c r="E313" s="5">
        <v>1064.60173215906</v>
      </c>
      <c r="F313" s="5">
        <v>-0.18610803588195099</v>
      </c>
      <c r="G313" s="5">
        <v>81.135578778666698</v>
      </c>
    </row>
    <row r="314" spans="1:7" x14ac:dyDescent="0.25">
      <c r="A314" t="s">
        <v>49</v>
      </c>
      <c r="B314">
        <v>3</v>
      </c>
      <c r="C314" t="s">
        <v>69</v>
      </c>
      <c r="D314" s="3" t="s">
        <v>72</v>
      </c>
      <c r="E314" s="5">
        <v>1064.60234251063</v>
      </c>
      <c r="F314" s="5">
        <v>0.38720619772376702</v>
      </c>
      <c r="G314" s="5">
        <v>80.749953099733304</v>
      </c>
    </row>
    <row r="315" spans="1:7" x14ac:dyDescent="0.25">
      <c r="A315" t="s">
        <v>29</v>
      </c>
      <c r="B315">
        <v>1</v>
      </c>
      <c r="C315" t="s">
        <v>69</v>
      </c>
      <c r="D315" s="3" t="s">
        <v>72</v>
      </c>
      <c r="E315" s="5">
        <v>980.581773662969</v>
      </c>
      <c r="F315" s="5">
        <v>0.99264844083592596</v>
      </c>
      <c r="G315" s="5">
        <v>42.843734571466698</v>
      </c>
    </row>
    <row r="316" spans="1:7" x14ac:dyDescent="0.25">
      <c r="A316" t="s">
        <v>29</v>
      </c>
      <c r="B316">
        <v>2</v>
      </c>
      <c r="C316" t="s">
        <v>69</v>
      </c>
      <c r="D316" s="3" t="s">
        <v>72</v>
      </c>
      <c r="E316" s="5">
        <v>980.581285381719</v>
      </c>
      <c r="F316" s="5">
        <v>0.49469812036014699</v>
      </c>
      <c r="G316" s="5">
        <v>43.0343812992</v>
      </c>
    </row>
    <row r="317" spans="1:7" x14ac:dyDescent="0.25">
      <c r="A317" t="s">
        <v>29</v>
      </c>
      <c r="B317">
        <v>3</v>
      </c>
      <c r="C317" t="s">
        <v>69</v>
      </c>
      <c r="D317" s="3" t="s">
        <v>72</v>
      </c>
      <c r="E317" s="5">
        <v>980.58098020593798</v>
      </c>
      <c r="F317" s="5">
        <v>0.18347891823364501</v>
      </c>
      <c r="G317" s="5">
        <v>43.374430794666701</v>
      </c>
    </row>
    <row r="318" spans="1:7" x14ac:dyDescent="0.25">
      <c r="A318" t="s">
        <v>15</v>
      </c>
      <c r="B318">
        <v>1</v>
      </c>
      <c r="C318" t="s">
        <v>69</v>
      </c>
      <c r="D318" s="3" t="s">
        <v>70</v>
      </c>
      <c r="E318" s="5">
        <v>1185.64372434656</v>
      </c>
      <c r="F318" s="5">
        <v>0.23958003300807401</v>
      </c>
      <c r="G318" s="5">
        <v>76.806493196000005</v>
      </c>
    </row>
    <row r="319" spans="1:7" x14ac:dyDescent="0.25">
      <c r="A319" t="s">
        <v>15</v>
      </c>
      <c r="B319">
        <v>2</v>
      </c>
      <c r="C319" t="s">
        <v>69</v>
      </c>
      <c r="D319" s="3" t="s">
        <v>70</v>
      </c>
      <c r="E319" s="5">
        <v>1185.64372434656</v>
      </c>
      <c r="F319" s="5">
        <v>0.23958003300807401</v>
      </c>
      <c r="G319" s="5">
        <v>76.578609760800006</v>
      </c>
    </row>
    <row r="320" spans="1:7" x14ac:dyDescent="0.25">
      <c r="A320" t="s">
        <v>15</v>
      </c>
      <c r="B320">
        <v>3</v>
      </c>
      <c r="C320" t="s">
        <v>69</v>
      </c>
      <c r="D320" s="3" t="s">
        <v>70</v>
      </c>
      <c r="E320" s="5">
        <v>1185.64384641688</v>
      </c>
      <c r="F320" s="5">
        <v>0.34253699063350102</v>
      </c>
      <c r="G320" s="5">
        <v>76.7960967293333</v>
      </c>
    </row>
    <row r="321" spans="1:7" x14ac:dyDescent="0.25">
      <c r="A321" t="s">
        <v>15</v>
      </c>
      <c r="B321">
        <v>1</v>
      </c>
      <c r="C321" t="s">
        <v>69</v>
      </c>
      <c r="D321" s="3" t="s">
        <v>72</v>
      </c>
      <c r="E321" s="5">
        <v>1185.64543333094</v>
      </c>
      <c r="F321" s="5">
        <v>1.68097551054158</v>
      </c>
      <c r="G321" s="5">
        <v>76.921948190133307</v>
      </c>
    </row>
    <row r="322" spans="1:7" x14ac:dyDescent="0.25">
      <c r="A322" t="s">
        <v>15</v>
      </c>
      <c r="B322">
        <v>2</v>
      </c>
      <c r="C322" t="s">
        <v>69</v>
      </c>
      <c r="D322" s="3" t="s">
        <v>72</v>
      </c>
      <c r="E322" s="5">
        <v>1185.64433469813</v>
      </c>
      <c r="F322" s="5">
        <v>0.754364609132543</v>
      </c>
      <c r="G322" s="5">
        <v>76.354819476000003</v>
      </c>
    </row>
    <row r="323" spans="1:7" x14ac:dyDescent="0.25">
      <c r="A323" t="s">
        <v>15</v>
      </c>
      <c r="B323">
        <v>3</v>
      </c>
      <c r="C323" t="s">
        <v>69</v>
      </c>
      <c r="D323" s="3" t="s">
        <v>72</v>
      </c>
      <c r="E323" s="5">
        <v>1185.64433469813</v>
      </c>
      <c r="F323" s="5">
        <v>0.754364609132543</v>
      </c>
      <c r="G323" s="5">
        <v>77.221063992266707</v>
      </c>
    </row>
    <row r="324" spans="1:7" x14ac:dyDescent="0.25">
      <c r="A324" t="s">
        <v>24</v>
      </c>
      <c r="B324">
        <v>3</v>
      </c>
      <c r="C324" t="s">
        <v>69</v>
      </c>
      <c r="D324" s="3" t="s">
        <v>71</v>
      </c>
      <c r="E324" s="5">
        <v>1170.60734739344</v>
      </c>
      <c r="F324" s="5">
        <v>-5.3729854457876203E-2</v>
      </c>
      <c r="G324" s="5">
        <v>83.732541418933295</v>
      </c>
    </row>
    <row r="325" spans="1:7" x14ac:dyDescent="0.25">
      <c r="A325" t="s">
        <v>24</v>
      </c>
      <c r="B325">
        <v>1</v>
      </c>
      <c r="C325" t="s">
        <v>69</v>
      </c>
      <c r="D325" s="3" t="s">
        <v>72</v>
      </c>
      <c r="E325" s="5">
        <v>1170.60807981531</v>
      </c>
      <c r="F325" s="5">
        <v>0.57194660120820395</v>
      </c>
      <c r="G325" s="5">
        <v>83.584653982666694</v>
      </c>
    </row>
    <row r="326" spans="1:7" x14ac:dyDescent="0.25">
      <c r="A326" t="s">
        <v>24</v>
      </c>
      <c r="B326">
        <v>2</v>
      </c>
      <c r="C326" t="s">
        <v>69</v>
      </c>
      <c r="D326" s="3" t="s">
        <v>72</v>
      </c>
      <c r="E326" s="5">
        <v>1170.60734739344</v>
      </c>
      <c r="F326" s="5">
        <v>-5.3729854457876203E-2</v>
      </c>
      <c r="G326" s="5">
        <v>84.161838797599998</v>
      </c>
    </row>
    <row r="327" spans="1:7" x14ac:dyDescent="0.25">
      <c r="A327" t="s">
        <v>24</v>
      </c>
      <c r="B327">
        <v>3</v>
      </c>
      <c r="C327" t="s">
        <v>69</v>
      </c>
      <c r="D327" s="3" t="s">
        <v>72</v>
      </c>
      <c r="E327" s="5">
        <v>1170.60771360438</v>
      </c>
      <c r="F327" s="5">
        <v>0.259108471242946</v>
      </c>
      <c r="G327" s="5">
        <v>83.639700681066699</v>
      </c>
    </row>
    <row r="328" spans="1:7" x14ac:dyDescent="0.25">
      <c r="A328" t="s">
        <v>20</v>
      </c>
      <c r="B328">
        <v>1</v>
      </c>
      <c r="C328" t="s">
        <v>69</v>
      </c>
      <c r="D328" s="3" t="s">
        <v>70</v>
      </c>
      <c r="E328" s="5">
        <v>998.53380003015604</v>
      </c>
      <c r="F328" s="5">
        <v>-3.0304275788365701E-2</v>
      </c>
      <c r="G328" s="5">
        <v>49.841311799733298</v>
      </c>
    </row>
    <row r="329" spans="1:7" x14ac:dyDescent="0.25">
      <c r="A329" t="s">
        <v>20</v>
      </c>
      <c r="B329">
        <v>2</v>
      </c>
      <c r="C329" t="s">
        <v>69</v>
      </c>
      <c r="D329" s="3" t="s">
        <v>70</v>
      </c>
      <c r="E329" s="5">
        <v>998.53410520593798</v>
      </c>
      <c r="F329" s="5">
        <v>0.27531952705128998</v>
      </c>
      <c r="G329" s="5">
        <v>49.596570791466696</v>
      </c>
    </row>
    <row r="330" spans="1:7" x14ac:dyDescent="0.25">
      <c r="A330" t="s">
        <v>20</v>
      </c>
      <c r="B330">
        <v>3</v>
      </c>
      <c r="C330" t="s">
        <v>69</v>
      </c>
      <c r="D330" s="3" t="s">
        <v>70</v>
      </c>
      <c r="E330" s="5">
        <v>998.53373899500002</v>
      </c>
      <c r="F330" s="5">
        <v>-9.1429058773722496E-2</v>
      </c>
      <c r="G330" s="5">
        <v>49.509299157599997</v>
      </c>
    </row>
    <row r="331" spans="1:7" x14ac:dyDescent="0.25">
      <c r="A331" t="s">
        <v>20</v>
      </c>
      <c r="B331">
        <v>2</v>
      </c>
      <c r="C331" t="s">
        <v>69</v>
      </c>
      <c r="D331" s="3" t="s">
        <v>71</v>
      </c>
      <c r="E331" s="5">
        <v>998.53483762781298</v>
      </c>
      <c r="F331" s="5">
        <v>1.00881589167483</v>
      </c>
      <c r="G331" s="5">
        <v>49.745432761866702</v>
      </c>
    </row>
    <row r="332" spans="1:7" x14ac:dyDescent="0.25">
      <c r="A332" t="s">
        <v>20</v>
      </c>
      <c r="B332">
        <v>3</v>
      </c>
      <c r="C332" t="s">
        <v>69</v>
      </c>
      <c r="D332" s="3" t="s">
        <v>71</v>
      </c>
      <c r="E332" s="5">
        <v>998.53477659265604</v>
      </c>
      <c r="F332" s="5">
        <v>0.94769123572139502</v>
      </c>
      <c r="G332" s="5">
        <v>49.621562162399997</v>
      </c>
    </row>
    <row r="333" spans="1:7" x14ac:dyDescent="0.25">
      <c r="A333" t="s">
        <v>20</v>
      </c>
      <c r="B333">
        <v>1</v>
      </c>
      <c r="C333" t="s">
        <v>69</v>
      </c>
      <c r="D333" s="3" t="s">
        <v>72</v>
      </c>
      <c r="E333" s="5">
        <v>998.53404417078104</v>
      </c>
      <c r="F333" s="5">
        <v>0.214194781428304</v>
      </c>
      <c r="G333" s="5">
        <v>50.510097004266697</v>
      </c>
    </row>
    <row r="334" spans="1:7" x14ac:dyDescent="0.25">
      <c r="A334" t="s">
        <v>20</v>
      </c>
      <c r="B334">
        <v>2</v>
      </c>
      <c r="C334" t="s">
        <v>69</v>
      </c>
      <c r="D334" s="3" t="s">
        <v>72</v>
      </c>
      <c r="E334" s="5">
        <v>998.534410381719</v>
      </c>
      <c r="F334" s="5">
        <v>0.58094314307919004</v>
      </c>
      <c r="G334" s="5">
        <v>50.085653111733301</v>
      </c>
    </row>
    <row r="335" spans="1:7" x14ac:dyDescent="0.25">
      <c r="A335" t="s">
        <v>20</v>
      </c>
      <c r="B335">
        <v>3</v>
      </c>
      <c r="C335" t="s">
        <v>69</v>
      </c>
      <c r="D335" s="3" t="s">
        <v>72</v>
      </c>
      <c r="E335" s="5">
        <v>998.53398313562502</v>
      </c>
      <c r="F335" s="5">
        <v>0.153070028332848</v>
      </c>
      <c r="G335" s="5">
        <v>50.637307384266698</v>
      </c>
    </row>
    <row r="336" spans="1:7" x14ac:dyDescent="0.25">
      <c r="A336" t="s">
        <v>23</v>
      </c>
      <c r="B336">
        <v>1</v>
      </c>
      <c r="C336" t="s">
        <v>69</v>
      </c>
      <c r="D336" s="3" t="s">
        <v>70</v>
      </c>
      <c r="E336" s="5">
        <v>1044.647020245</v>
      </c>
      <c r="F336" s="5">
        <v>-1.38807173314729</v>
      </c>
      <c r="G336" s="5">
        <v>77.849762221066698</v>
      </c>
    </row>
    <row r="337" spans="1:7" x14ac:dyDescent="0.25">
      <c r="A337" t="s">
        <v>23</v>
      </c>
      <c r="B337">
        <v>2</v>
      </c>
      <c r="C337" t="s">
        <v>69</v>
      </c>
      <c r="D337" s="3" t="s">
        <v>70</v>
      </c>
      <c r="E337" s="5">
        <v>1044.64726438563</v>
      </c>
      <c r="F337" s="5">
        <v>-1.15436512977215</v>
      </c>
      <c r="G337" s="5">
        <v>77.605711052000004</v>
      </c>
    </row>
    <row r="338" spans="1:7" x14ac:dyDescent="0.25">
      <c r="A338" t="s">
        <v>23</v>
      </c>
      <c r="B338">
        <v>3</v>
      </c>
      <c r="C338" t="s">
        <v>69</v>
      </c>
      <c r="D338" s="3" t="s">
        <v>70</v>
      </c>
      <c r="E338" s="5">
        <v>1044.64726438563</v>
      </c>
      <c r="F338" s="5">
        <v>-1.15436512977215</v>
      </c>
      <c r="G338" s="5">
        <v>77.710915142666707</v>
      </c>
    </row>
    <row r="339" spans="1:7" x14ac:dyDescent="0.25">
      <c r="A339" t="s">
        <v>23</v>
      </c>
      <c r="B339">
        <v>1</v>
      </c>
      <c r="C339" t="s">
        <v>69</v>
      </c>
      <c r="D339" s="3" t="s">
        <v>71</v>
      </c>
      <c r="E339" s="5">
        <v>1044.64763059656</v>
      </c>
      <c r="F339" s="5">
        <v>-0.80380542952948797</v>
      </c>
      <c r="G339" s="5">
        <v>78.213310511466702</v>
      </c>
    </row>
    <row r="340" spans="1:7" x14ac:dyDescent="0.25">
      <c r="A340" t="s">
        <v>23</v>
      </c>
      <c r="B340">
        <v>3</v>
      </c>
      <c r="C340" t="s">
        <v>69</v>
      </c>
      <c r="D340" s="3" t="s">
        <v>71</v>
      </c>
      <c r="E340" s="5">
        <v>1044.64763059656</v>
      </c>
      <c r="F340" s="5">
        <v>-0.80380542952948797</v>
      </c>
      <c r="G340" s="5">
        <v>78.428154587999998</v>
      </c>
    </row>
    <row r="341" spans="1:7" x14ac:dyDescent="0.25">
      <c r="A341" t="s">
        <v>23</v>
      </c>
      <c r="B341">
        <v>1</v>
      </c>
      <c r="C341" t="s">
        <v>69</v>
      </c>
      <c r="D341" s="3" t="s">
        <v>72</v>
      </c>
      <c r="E341" s="5">
        <v>1044.64775266688</v>
      </c>
      <c r="F341" s="5">
        <v>-0.68695225073391097</v>
      </c>
      <c r="G341" s="5">
        <v>78.274911163466697</v>
      </c>
    </row>
    <row r="342" spans="1:7" x14ac:dyDescent="0.25">
      <c r="A342" t="s">
        <v>23</v>
      </c>
      <c r="B342">
        <v>2</v>
      </c>
      <c r="C342" t="s">
        <v>69</v>
      </c>
      <c r="D342" s="3" t="s">
        <v>72</v>
      </c>
      <c r="E342" s="5">
        <v>1044.64848508875</v>
      </c>
      <c r="F342" s="5">
        <v>1.41662485444673E-2</v>
      </c>
      <c r="G342" s="5">
        <v>77.960960949333298</v>
      </c>
    </row>
    <row r="343" spans="1:7" x14ac:dyDescent="0.25">
      <c r="A343" t="s">
        <v>23</v>
      </c>
      <c r="B343">
        <v>3</v>
      </c>
      <c r="C343" t="s">
        <v>69</v>
      </c>
      <c r="D343" s="3" t="s">
        <v>72</v>
      </c>
      <c r="E343" s="5">
        <v>1044.64811887781</v>
      </c>
      <c r="F343" s="5">
        <v>-0.33639287820297598</v>
      </c>
      <c r="G343" s="5">
        <v>78.985336204000006</v>
      </c>
    </row>
  </sheetData>
  <conditionalFormatting sqref="P16:P65 R17:R65">
    <cfRule type="duplicateValues" dxfId="1" priority="3"/>
  </conditionalFormatting>
  <conditionalFormatting sqref="J40:J102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LOD_Specificity_Accuracy</vt:lpstr>
      <vt:lpstr>LOD_Specificity_Accuracy!Ziel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01T08:2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64049c49-d8a8-4c1d-9c6c-cea62d1127ae</vt:lpwstr>
  </property>
</Properties>
</file>